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6" uniqueCount="26">
  <si>
    <t xml:space="preserve">*</t>
  </si>
  <si>
    <t xml:space="preserve">**</t>
  </si>
  <si>
    <t xml:space="preserve">***</t>
  </si>
  <si>
    <r>
      <rPr>
        <b val="true"/>
        <sz val="10"/>
        <color rgb="FF000000"/>
        <rFont val="Arial"/>
        <family val="2"/>
      </rPr>
      <t xml:space="preserve">AHP</t>
    </r>
    <r>
      <rPr>
        <b val="true"/>
        <vertAlign val="subscript"/>
        <sz val="10"/>
        <color rgb="FF000000"/>
        <rFont val="Arial"/>
        <family val="2"/>
      </rPr>
      <t xml:space="preserve">1f</t>
    </r>
    <r>
      <rPr>
        <b val="true"/>
        <sz val="10"/>
        <color rgb="FF000000"/>
        <rFont val="Arial"/>
        <family val="2"/>
      </rPr>
      <t xml:space="preserve"> (mV)</t>
    </r>
  </si>
  <si>
    <r>
      <rPr>
        <b val="true"/>
        <sz val="10"/>
        <color rgb="FF000000"/>
        <rFont val="Arial"/>
        <family val="2"/>
      </rPr>
      <t xml:space="preserve">ADP</t>
    </r>
    <r>
      <rPr>
        <b val="true"/>
        <vertAlign val="subscript"/>
        <sz val="10"/>
        <color rgb="FF000000"/>
        <rFont val="Arial"/>
        <family val="2"/>
      </rPr>
      <t xml:space="preserve">1</t>
    </r>
    <r>
      <rPr>
        <b val="true"/>
        <sz val="10"/>
        <color rgb="FF000000"/>
        <rFont val="Arial"/>
        <family val="2"/>
      </rPr>
      <t xml:space="preserve"> (mV)</t>
    </r>
  </si>
  <si>
    <r>
      <rPr>
        <b val="true"/>
        <sz val="10"/>
        <color rgb="FF000000"/>
        <rFont val="Arial"/>
        <family val="2"/>
      </rPr>
      <t xml:space="preserve">AHP</t>
    </r>
    <r>
      <rPr>
        <b val="true"/>
        <vertAlign val="subscript"/>
        <sz val="10"/>
        <color rgb="FF000000"/>
        <rFont val="Arial"/>
        <family val="2"/>
      </rPr>
      <t xml:space="preserve">1s</t>
    </r>
    <r>
      <rPr>
        <b val="true"/>
        <sz val="10"/>
        <color rgb="FF000000"/>
        <rFont val="Arial"/>
        <family val="2"/>
      </rPr>
      <t xml:space="preserve"> (mV)</t>
    </r>
  </si>
  <si>
    <r>
      <rPr>
        <b val="true"/>
        <sz val="10"/>
        <color rgb="FF000000"/>
        <rFont val="Arial"/>
        <family val="2"/>
      </rPr>
      <t xml:space="preserve">T</t>
    </r>
    <r>
      <rPr>
        <b val="true"/>
        <vertAlign val="subscript"/>
        <sz val="10"/>
        <color rgb="FF000000"/>
        <rFont val="Arial"/>
        <family val="2"/>
      </rPr>
      <t xml:space="preserve">AHP1f</t>
    </r>
    <r>
      <rPr>
        <b val="true"/>
        <sz val="10"/>
        <color rgb="FF000000"/>
        <rFont val="Arial"/>
        <family val="2"/>
      </rPr>
      <t xml:space="preserve"> (ms)</t>
    </r>
  </si>
  <si>
    <r>
      <rPr>
        <b val="true"/>
        <sz val="10"/>
        <color rgb="FF000000"/>
        <rFont val="Arial"/>
        <family val="2"/>
      </rPr>
      <t xml:space="preserve">T</t>
    </r>
    <r>
      <rPr>
        <b val="true"/>
        <vertAlign val="subscript"/>
        <sz val="10"/>
        <color rgb="FF000000"/>
        <rFont val="Arial"/>
        <family val="2"/>
      </rPr>
      <t xml:space="preserve">ADP1</t>
    </r>
    <r>
      <rPr>
        <b val="true"/>
        <sz val="10"/>
        <color rgb="FF000000"/>
        <rFont val="Arial"/>
        <family val="2"/>
      </rPr>
      <t xml:space="preserve"> (ms)</t>
    </r>
  </si>
  <si>
    <r>
      <rPr>
        <b val="true"/>
        <sz val="10"/>
        <color rgb="FF000000"/>
        <rFont val="Arial"/>
        <family val="2"/>
      </rPr>
      <t xml:space="preserve">T</t>
    </r>
    <r>
      <rPr>
        <b val="true"/>
        <vertAlign val="subscript"/>
        <sz val="10"/>
        <color rgb="FF000000"/>
        <rFont val="Arial"/>
        <family val="2"/>
      </rPr>
      <t xml:space="preserve">AHP1s</t>
    </r>
    <r>
      <rPr>
        <b val="true"/>
        <sz val="10"/>
        <color rgb="FF000000"/>
        <rFont val="Arial"/>
        <family val="2"/>
      </rPr>
      <t xml:space="preserve"> (ms)</t>
    </r>
  </si>
  <si>
    <r>
      <rPr>
        <b val="true"/>
        <sz val="10"/>
        <color rgb="FF000000"/>
        <rFont val="Arial"/>
        <family val="2"/>
      </rPr>
      <t xml:space="preserve">AHP</t>
    </r>
    <r>
      <rPr>
        <b val="true"/>
        <vertAlign val="subscript"/>
        <sz val="10"/>
        <color rgb="FF000000"/>
        <rFont val="Arial"/>
        <family val="2"/>
      </rPr>
      <t xml:space="preserve">2f</t>
    </r>
    <r>
      <rPr>
        <b val="true"/>
        <sz val="10"/>
        <color rgb="FF000000"/>
        <rFont val="Arial"/>
        <family val="2"/>
      </rPr>
      <t xml:space="preserve"> (mV)</t>
    </r>
  </si>
  <si>
    <r>
      <rPr>
        <b val="true"/>
        <sz val="10"/>
        <color rgb="FF000000"/>
        <rFont val="Arial"/>
        <family val="2"/>
      </rPr>
      <t xml:space="preserve">ADP</t>
    </r>
    <r>
      <rPr>
        <b val="true"/>
        <vertAlign val="subscript"/>
        <sz val="10"/>
        <color rgb="FF000000"/>
        <rFont val="Arial"/>
        <family val="2"/>
      </rPr>
      <t xml:space="preserve">2</t>
    </r>
    <r>
      <rPr>
        <b val="true"/>
        <sz val="10"/>
        <color rgb="FF000000"/>
        <rFont val="Arial"/>
        <family val="2"/>
      </rPr>
      <t xml:space="preserve"> (mV)</t>
    </r>
  </si>
  <si>
    <r>
      <rPr>
        <b val="true"/>
        <sz val="10"/>
        <color rgb="FF000000"/>
        <rFont val="Arial"/>
        <family val="2"/>
      </rPr>
      <t xml:space="preserve">AHP</t>
    </r>
    <r>
      <rPr>
        <b val="true"/>
        <vertAlign val="subscript"/>
        <sz val="10"/>
        <color rgb="FF000000"/>
        <rFont val="Arial"/>
        <family val="2"/>
      </rPr>
      <t xml:space="preserve">2s</t>
    </r>
    <r>
      <rPr>
        <b val="true"/>
        <sz val="10"/>
        <color rgb="FF000000"/>
        <rFont val="Arial"/>
        <family val="2"/>
      </rPr>
      <t xml:space="preserve"> (mV)</t>
    </r>
  </si>
  <si>
    <r>
      <rPr>
        <b val="true"/>
        <sz val="10"/>
        <color rgb="FF000000"/>
        <rFont val="Arial"/>
        <family val="2"/>
      </rPr>
      <t xml:space="preserve">T</t>
    </r>
    <r>
      <rPr>
        <b val="true"/>
        <vertAlign val="subscript"/>
        <sz val="10"/>
        <color rgb="FF000000"/>
        <rFont val="Arial"/>
        <family val="2"/>
      </rPr>
      <t xml:space="preserve">AHP2f</t>
    </r>
    <r>
      <rPr>
        <b val="true"/>
        <sz val="10"/>
        <color rgb="FF000000"/>
        <rFont val="Arial"/>
        <family val="2"/>
      </rPr>
      <t xml:space="preserve"> (ms)</t>
    </r>
  </si>
  <si>
    <r>
      <rPr>
        <b val="true"/>
        <sz val="10"/>
        <color rgb="FF000000"/>
        <rFont val="Arial"/>
        <family val="2"/>
      </rPr>
      <t xml:space="preserve">T</t>
    </r>
    <r>
      <rPr>
        <b val="true"/>
        <vertAlign val="subscript"/>
        <sz val="10"/>
        <color rgb="FF000000"/>
        <rFont val="Arial"/>
        <family val="2"/>
      </rPr>
      <t xml:space="preserve">ADP2</t>
    </r>
    <r>
      <rPr>
        <b val="true"/>
        <sz val="10"/>
        <color rgb="FF000000"/>
        <rFont val="Arial"/>
        <family val="2"/>
      </rPr>
      <t xml:space="preserve"> (ms)</t>
    </r>
  </si>
  <si>
    <r>
      <rPr>
        <b val="true"/>
        <sz val="10"/>
        <color rgb="FF000000"/>
        <rFont val="Arial"/>
        <family val="2"/>
      </rPr>
      <t xml:space="preserve">T</t>
    </r>
    <r>
      <rPr>
        <b val="true"/>
        <vertAlign val="subscript"/>
        <sz val="10"/>
        <color rgb="FF000000"/>
        <rFont val="Arial"/>
        <family val="2"/>
      </rPr>
      <t xml:space="preserve">AHP2s</t>
    </r>
    <r>
      <rPr>
        <b val="true"/>
        <sz val="10"/>
        <color rgb="FF000000"/>
        <rFont val="Arial"/>
        <family val="2"/>
      </rPr>
      <t xml:space="preserve"> (ms)</t>
    </r>
  </si>
  <si>
    <r>
      <rPr>
        <b val="true"/>
        <sz val="10"/>
        <rFont val="Arial"/>
        <family val="2"/>
      </rPr>
      <t xml:space="preserve">k \</t>
    </r>
    <r>
      <rPr>
        <b val="true"/>
        <sz val="10"/>
        <rFont val="Symbol"/>
        <family val="1"/>
        <charset val="2"/>
      </rPr>
      <t xml:space="preserve"> a</t>
    </r>
    <r>
      <rPr>
        <b val="true"/>
        <sz val="10"/>
        <rFont val="Arial"/>
        <family val="2"/>
      </rPr>
      <t xml:space="preserve">=</t>
    </r>
  </si>
  <si>
    <t xml:space="preserve">Comparison</t>
  </si>
  <si>
    <t xml:space="preserve">U=</t>
  </si>
  <si>
    <t xml:space="preserve">p=</t>
  </si>
  <si>
    <t xml:space="preserve">RS</t>
  </si>
  <si>
    <t xml:space="preserve">FS-Pvalb</t>
  </si>
  <si>
    <t xml:space="preserve">Adapting-Vip</t>
  </si>
  <si>
    <t xml:space="preserve">Adapting-Npy</t>
  </si>
  <si>
    <t xml:space="preserve">Bursting-Vip</t>
  </si>
  <si>
    <t xml:space="preserve">IB</t>
  </si>
  <si>
    <t xml:space="preserve">Adapting-Sst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General"/>
    <numFmt numFmtId="167" formatCode="0.000000"/>
  </numFmts>
  <fonts count="1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339966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00"/>
      <name val="Arial"/>
      <family val="2"/>
    </font>
    <font>
      <b val="true"/>
      <vertAlign val="subscript"/>
      <sz val="10"/>
      <color rgb="FF000000"/>
      <name val="Arial"/>
      <family val="2"/>
    </font>
    <font>
      <b val="true"/>
      <sz val="10"/>
      <name val="Symbol"/>
      <family val="1"/>
      <charset val="2"/>
    </font>
    <font>
      <b val="true"/>
      <sz val="10"/>
      <color rgb="FFFFFFFF"/>
      <name val="Arial"/>
      <family val="2"/>
    </font>
    <font>
      <b val="true"/>
      <i val="true"/>
      <sz val="10"/>
      <color rgb="FFFF0000"/>
      <name val="Arial"/>
      <family val="2"/>
    </font>
    <font>
      <b val="true"/>
      <i val="true"/>
      <sz val="10"/>
      <color rgb="FF0000FF"/>
      <name val="Arial"/>
      <family val="2"/>
    </font>
    <font>
      <b val="true"/>
      <i val="true"/>
      <sz val="10"/>
      <color rgb="FFFF9900"/>
      <name val="Arial"/>
      <family val="2"/>
    </font>
    <font>
      <b val="true"/>
      <i val="true"/>
      <sz val="10"/>
      <color rgb="FF00CCFF"/>
      <name val="Arial"/>
      <family val="2"/>
    </font>
    <font>
      <b val="true"/>
      <sz val="10"/>
      <color rgb="FF808080"/>
      <name val="Arial"/>
      <family val="2"/>
    </font>
    <font>
      <b val="true"/>
      <i val="true"/>
      <sz val="10"/>
      <color rgb="FF339966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99CCFF"/>
        <bgColor rgb="FFCCCCFF"/>
      </patternFill>
    </fill>
    <fill>
      <patternFill patternType="solid">
        <fgColor rgb="FFC0C0C0"/>
        <bgColor rgb="FFCCCCFF"/>
      </patternFill>
    </fill>
    <fill>
      <patternFill patternType="solid">
        <fgColor rgb="FF000000"/>
        <bgColor rgb="FF003300"/>
      </patternFill>
    </fill>
    <fill>
      <patternFill patternType="solid">
        <fgColor rgb="FFFFFFFF"/>
        <bgColor rgb="FFFFFFCC"/>
      </patternFill>
    </fill>
  </fills>
  <borders count="20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thin"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/>
      <top style="thin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/>
      <top style="thin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5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3" borderId="4" xfId="20" applyFont="true" applyBorder="true" applyAlignment="true" applyProtection="true">
      <alignment horizontal="center" vertical="bottom" textRotation="0" wrapText="false" indent="0" shrinkToFit="false"/>
      <protection locked="fals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6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11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4" fillId="6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5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6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14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6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6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7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6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3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1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5" fillId="4" borderId="1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8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7" fontId="9" fillId="0" borderId="19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17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6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6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3" fillId="6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6"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  <dxf>
      <font>
        <name val="Arial"/>
        <family val="0"/>
        <b val="1"/>
        <i val="0"/>
        <color rgb="FFFF0000"/>
      </font>
    </dxf>
    <dxf>
      <font>
        <name val="Arial"/>
        <family val="0"/>
        <b val="1"/>
        <i val="0"/>
        <color rgb="FF008000"/>
      </font>
    </dxf>
    <dxf>
      <font>
        <name val="Arial"/>
        <family val="0"/>
        <b val="1"/>
        <i val="0"/>
        <color rgb="FF0000FF"/>
      </font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Z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N35" activeCellId="0" sqref="N35"/>
    </sheetView>
  </sheetViews>
  <sheetFormatPr defaultColWidth="11.0546875" defaultRowHeight="12.75" zeroHeight="false" outlineLevelRow="0" outlineLevelCol="0"/>
  <sheetData>
    <row r="1" customFormat="false" ht="13.5" hidden="false" customHeight="false" outlineLevel="0" collapsed="false"/>
    <row r="2" customFormat="false" ht="15" hidden="false" customHeight="false" outlineLevel="0" collapsed="false">
      <c r="A2" s="1"/>
      <c r="B2" s="2" t="s">
        <v>0</v>
      </c>
      <c r="C2" s="3" t="s">
        <v>1</v>
      </c>
      <c r="D2" s="4" t="s">
        <v>2</v>
      </c>
      <c r="E2" s="5" t="s">
        <v>3</v>
      </c>
      <c r="F2" s="5"/>
      <c r="G2" s="5"/>
      <c r="H2" s="5"/>
      <c r="I2" s="5" t="s">
        <v>4</v>
      </c>
      <c r="J2" s="5"/>
      <c r="K2" s="5"/>
      <c r="L2" s="5"/>
      <c r="M2" s="5" t="s">
        <v>5</v>
      </c>
      <c r="N2" s="5"/>
      <c r="O2" s="5"/>
      <c r="P2" s="5"/>
      <c r="Q2" s="5" t="s">
        <v>6</v>
      </c>
      <c r="R2" s="5"/>
      <c r="S2" s="5"/>
      <c r="T2" s="5"/>
      <c r="U2" s="5" t="s">
        <v>7</v>
      </c>
      <c r="V2" s="5"/>
      <c r="W2" s="5"/>
      <c r="X2" s="5"/>
      <c r="Y2" s="5" t="s">
        <v>8</v>
      </c>
      <c r="Z2" s="5"/>
      <c r="AA2" s="5"/>
      <c r="AB2" s="5"/>
      <c r="AC2" s="5" t="s">
        <v>9</v>
      </c>
      <c r="AD2" s="5"/>
      <c r="AE2" s="5"/>
      <c r="AF2" s="5"/>
      <c r="AG2" s="5" t="s">
        <v>10</v>
      </c>
      <c r="AH2" s="5"/>
      <c r="AI2" s="5"/>
      <c r="AJ2" s="5"/>
      <c r="AK2" s="5" t="s">
        <v>11</v>
      </c>
      <c r="AL2" s="5"/>
      <c r="AM2" s="5"/>
      <c r="AN2" s="5"/>
      <c r="AO2" s="5" t="s">
        <v>12</v>
      </c>
      <c r="AP2" s="5"/>
      <c r="AQ2" s="5"/>
      <c r="AR2" s="5"/>
      <c r="AS2" s="5" t="s">
        <v>13</v>
      </c>
      <c r="AT2" s="5"/>
      <c r="AU2" s="5"/>
      <c r="AV2" s="5"/>
      <c r="AW2" s="5" t="s">
        <v>14</v>
      </c>
      <c r="AX2" s="5"/>
      <c r="AY2" s="5"/>
      <c r="AZ2" s="5"/>
    </row>
    <row r="3" customFormat="false" ht="13.5" hidden="false" customHeight="false" outlineLevel="0" collapsed="false">
      <c r="A3" s="6" t="s">
        <v>15</v>
      </c>
      <c r="B3" s="2" t="n">
        <v>0.05</v>
      </c>
      <c r="C3" s="3" t="n">
        <v>0.01</v>
      </c>
      <c r="D3" s="7" t="n">
        <v>0.001</v>
      </c>
      <c r="E3" s="8" t="s">
        <v>16</v>
      </c>
      <c r="F3" s="8"/>
      <c r="G3" s="9" t="s">
        <v>17</v>
      </c>
      <c r="H3" s="10" t="s">
        <v>18</v>
      </c>
      <c r="I3" s="8" t="s">
        <v>16</v>
      </c>
      <c r="J3" s="8"/>
      <c r="K3" s="9" t="s">
        <v>17</v>
      </c>
      <c r="L3" s="10" t="s">
        <v>18</v>
      </c>
      <c r="M3" s="8" t="s">
        <v>16</v>
      </c>
      <c r="N3" s="8"/>
      <c r="O3" s="9" t="s">
        <v>17</v>
      </c>
      <c r="P3" s="10" t="s">
        <v>18</v>
      </c>
      <c r="Q3" s="8" t="s">
        <v>16</v>
      </c>
      <c r="R3" s="8"/>
      <c r="S3" s="9" t="s">
        <v>17</v>
      </c>
      <c r="T3" s="10" t="s">
        <v>18</v>
      </c>
      <c r="U3" s="8" t="s">
        <v>16</v>
      </c>
      <c r="V3" s="8"/>
      <c r="W3" s="9" t="s">
        <v>17</v>
      </c>
      <c r="X3" s="10" t="s">
        <v>18</v>
      </c>
      <c r="Y3" s="8" t="s">
        <v>16</v>
      </c>
      <c r="Z3" s="8"/>
      <c r="AA3" s="9" t="s">
        <v>17</v>
      </c>
      <c r="AB3" s="10" t="s">
        <v>18</v>
      </c>
      <c r="AC3" s="8" t="s">
        <v>16</v>
      </c>
      <c r="AD3" s="8"/>
      <c r="AE3" s="9" t="s">
        <v>17</v>
      </c>
      <c r="AF3" s="10" t="s">
        <v>18</v>
      </c>
      <c r="AG3" s="8" t="s">
        <v>16</v>
      </c>
      <c r="AH3" s="8"/>
      <c r="AI3" s="9" t="s">
        <v>17</v>
      </c>
      <c r="AJ3" s="10" t="s">
        <v>18</v>
      </c>
      <c r="AK3" s="8" t="s">
        <v>16</v>
      </c>
      <c r="AL3" s="8"/>
      <c r="AM3" s="9" t="s">
        <v>17</v>
      </c>
      <c r="AN3" s="10" t="s">
        <v>18</v>
      </c>
      <c r="AO3" s="8" t="s">
        <v>16</v>
      </c>
      <c r="AP3" s="8"/>
      <c r="AQ3" s="9" t="s">
        <v>17</v>
      </c>
      <c r="AR3" s="10" t="s">
        <v>18</v>
      </c>
      <c r="AS3" s="8" t="s">
        <v>16</v>
      </c>
      <c r="AT3" s="8"/>
      <c r="AU3" s="9" t="s">
        <v>17</v>
      </c>
      <c r="AV3" s="10" t="s">
        <v>18</v>
      </c>
      <c r="AW3" s="8" t="s">
        <v>16</v>
      </c>
      <c r="AX3" s="8"/>
      <c r="AY3" s="9" t="s">
        <v>17</v>
      </c>
      <c r="AZ3" s="10" t="s">
        <v>18</v>
      </c>
    </row>
    <row r="4" customFormat="false" ht="13.5" hidden="false" customHeight="false" outlineLevel="0" collapsed="false">
      <c r="A4" s="11" t="n">
        <v>1</v>
      </c>
      <c r="B4" s="12" t="n">
        <f aca="false">B$3/(21+1-$A4)</f>
        <v>0.00238095238095238</v>
      </c>
      <c r="C4" s="12" t="n">
        <f aca="false">C$3/(21+1-$A4)</f>
        <v>0.000476190476190476</v>
      </c>
      <c r="D4" s="13" t="n">
        <f aca="false">D$3/(21+1-$A4)</f>
        <v>4.76190476190476E-005</v>
      </c>
      <c r="E4" s="14" t="s">
        <v>19</v>
      </c>
      <c r="F4" s="15" t="s">
        <v>20</v>
      </c>
      <c r="G4" s="16" t="n">
        <v>0</v>
      </c>
      <c r="H4" s="17" t="n">
        <v>2.20020101310568E-028</v>
      </c>
      <c r="I4" s="18" t="s">
        <v>21</v>
      </c>
      <c r="J4" s="19" t="s">
        <v>22</v>
      </c>
      <c r="K4" s="16" t="n">
        <v>245</v>
      </c>
      <c r="L4" s="17" t="n">
        <v>1.16651392111482E-018</v>
      </c>
      <c r="M4" s="14" t="s">
        <v>19</v>
      </c>
      <c r="N4" s="20" t="s">
        <v>23</v>
      </c>
      <c r="O4" s="16" t="n">
        <v>0</v>
      </c>
      <c r="P4" s="17" t="n">
        <v>2.90612252056983E-023</v>
      </c>
      <c r="Q4" s="14" t="s">
        <v>19</v>
      </c>
      <c r="R4" s="21" t="s">
        <v>21</v>
      </c>
      <c r="S4" s="16" t="n">
        <v>258</v>
      </c>
      <c r="T4" s="17" t="n">
        <v>2.745267003493E-020</v>
      </c>
      <c r="U4" s="18" t="s">
        <v>21</v>
      </c>
      <c r="V4" s="15" t="s">
        <v>20</v>
      </c>
      <c r="W4" s="16" t="n">
        <v>153</v>
      </c>
      <c r="X4" s="17" t="n">
        <v>7.42195976389892E-016</v>
      </c>
      <c r="Y4" s="14" t="s">
        <v>19</v>
      </c>
      <c r="Z4" s="15" t="s">
        <v>20</v>
      </c>
      <c r="AA4" s="16" t="n">
        <v>0</v>
      </c>
      <c r="AB4" s="17" t="n">
        <v>2.20020101310568E-028</v>
      </c>
      <c r="AC4" s="14" t="s">
        <v>19</v>
      </c>
      <c r="AD4" s="15" t="s">
        <v>20</v>
      </c>
      <c r="AE4" s="16" t="n">
        <v>0</v>
      </c>
      <c r="AF4" s="17" t="n">
        <v>2.20020101310568E-028</v>
      </c>
      <c r="AG4" s="14" t="s">
        <v>19</v>
      </c>
      <c r="AH4" s="21" t="s">
        <v>21</v>
      </c>
      <c r="AI4" s="16" t="n">
        <v>317</v>
      </c>
      <c r="AJ4" s="17" t="n">
        <v>1.86164587423242E-018</v>
      </c>
      <c r="AK4" s="14" t="s">
        <v>19</v>
      </c>
      <c r="AL4" s="15" t="s">
        <v>20</v>
      </c>
      <c r="AM4" s="16" t="n">
        <v>299</v>
      </c>
      <c r="AN4" s="17" t="n">
        <v>1.04018542875208E-011</v>
      </c>
      <c r="AO4" s="14" t="s">
        <v>19</v>
      </c>
      <c r="AP4" s="21" t="s">
        <v>21</v>
      </c>
      <c r="AQ4" s="16" t="n">
        <v>309</v>
      </c>
      <c r="AR4" s="17" t="n">
        <v>1.08090773151842E-018</v>
      </c>
      <c r="AS4" s="18" t="s">
        <v>21</v>
      </c>
      <c r="AT4" s="15" t="s">
        <v>20</v>
      </c>
      <c r="AU4" s="16" t="n">
        <v>170</v>
      </c>
      <c r="AV4" s="17" t="n">
        <v>3.68131775670518E-015</v>
      </c>
      <c r="AW4" s="14" t="s">
        <v>19</v>
      </c>
      <c r="AX4" s="15" t="s">
        <v>20</v>
      </c>
      <c r="AY4" s="16" t="n">
        <v>4</v>
      </c>
      <c r="AZ4" s="17" t="n">
        <v>2.64024121572682E-027</v>
      </c>
    </row>
    <row r="5" customFormat="false" ht="13.5" hidden="false" customHeight="false" outlineLevel="0" collapsed="false">
      <c r="A5" s="22" t="n">
        <v>2</v>
      </c>
      <c r="B5" s="12" t="n">
        <f aca="false">B$3/(21+1-$A5)</f>
        <v>0.0025</v>
      </c>
      <c r="C5" s="12" t="n">
        <f aca="false">C$3/(21+1-$A5)</f>
        <v>0.0005</v>
      </c>
      <c r="D5" s="13" t="n">
        <f aca="false">D$3/(21+1-$A5)</f>
        <v>5E-005</v>
      </c>
      <c r="E5" s="23" t="s">
        <v>19</v>
      </c>
      <c r="F5" s="24" t="s">
        <v>21</v>
      </c>
      <c r="G5" s="25" t="n">
        <v>302</v>
      </c>
      <c r="H5" s="26" t="n">
        <v>6.67188728959934E-019</v>
      </c>
      <c r="I5" s="27" t="s">
        <v>23</v>
      </c>
      <c r="J5" s="24" t="s">
        <v>21</v>
      </c>
      <c r="K5" s="25" t="n">
        <v>84</v>
      </c>
      <c r="L5" s="26" t="n">
        <v>2.360807838051E-014</v>
      </c>
      <c r="M5" s="27" t="s">
        <v>23</v>
      </c>
      <c r="N5" s="24" t="s">
        <v>21</v>
      </c>
      <c r="O5" s="25" t="n">
        <v>48</v>
      </c>
      <c r="P5" s="26" t="n">
        <v>1.13098599317964E-016</v>
      </c>
      <c r="Q5" s="23" t="s">
        <v>19</v>
      </c>
      <c r="R5" s="28" t="s">
        <v>20</v>
      </c>
      <c r="S5" s="25" t="n">
        <v>109</v>
      </c>
      <c r="T5" s="26" t="n">
        <v>1.02158686430867E-018</v>
      </c>
      <c r="U5" s="27" t="s">
        <v>23</v>
      </c>
      <c r="V5" s="24" t="s">
        <v>21</v>
      </c>
      <c r="W5" s="25" t="n">
        <v>99</v>
      </c>
      <c r="X5" s="26" t="n">
        <v>1.50813883460418E-013</v>
      </c>
      <c r="Y5" s="23" t="s">
        <v>19</v>
      </c>
      <c r="Z5" s="29" t="s">
        <v>22</v>
      </c>
      <c r="AA5" s="25" t="n">
        <v>140</v>
      </c>
      <c r="AB5" s="26" t="n">
        <v>7.55737677086232E-024</v>
      </c>
      <c r="AC5" s="23" t="s">
        <v>19</v>
      </c>
      <c r="AD5" s="24" t="s">
        <v>21</v>
      </c>
      <c r="AE5" s="25" t="n">
        <v>189</v>
      </c>
      <c r="AF5" s="26" t="n">
        <v>9.41406216275273E-023</v>
      </c>
      <c r="AG5" s="30" t="s">
        <v>21</v>
      </c>
      <c r="AH5" s="29" t="s">
        <v>22</v>
      </c>
      <c r="AI5" s="25" t="n">
        <v>270.5</v>
      </c>
      <c r="AJ5" s="26" t="n">
        <v>7.66913739405835E-018</v>
      </c>
      <c r="AK5" s="23" t="s">
        <v>19</v>
      </c>
      <c r="AL5" s="31" t="s">
        <v>23</v>
      </c>
      <c r="AM5" s="25" t="n">
        <v>182</v>
      </c>
      <c r="AN5" s="26" t="n">
        <v>1.15633237069982E-010</v>
      </c>
      <c r="AO5" s="23" t="s">
        <v>19</v>
      </c>
      <c r="AP5" s="28" t="s">
        <v>20</v>
      </c>
      <c r="AQ5" s="25" t="n">
        <v>116.5</v>
      </c>
      <c r="AR5" s="26" t="n">
        <v>2.27778039653481E-018</v>
      </c>
      <c r="AS5" s="30" t="s">
        <v>21</v>
      </c>
      <c r="AT5" s="29" t="s">
        <v>22</v>
      </c>
      <c r="AU5" s="25" t="n">
        <v>381</v>
      </c>
      <c r="AV5" s="26" t="n">
        <v>1.13633188772474E-014</v>
      </c>
      <c r="AW5" s="23" t="s">
        <v>19</v>
      </c>
      <c r="AX5" s="29" t="s">
        <v>22</v>
      </c>
      <c r="AY5" s="25" t="n">
        <v>205</v>
      </c>
      <c r="AZ5" s="26" t="n">
        <v>3.43090211718351E-021</v>
      </c>
    </row>
    <row r="6" customFormat="false" ht="13.5" hidden="false" customHeight="false" outlineLevel="0" collapsed="false">
      <c r="A6" s="22" t="n">
        <v>3</v>
      </c>
      <c r="B6" s="12" t="n">
        <f aca="false">B$3/(21+1-$A6)</f>
        <v>0.00263157894736842</v>
      </c>
      <c r="C6" s="12" t="n">
        <f aca="false">C$3/(21+1-$A6)</f>
        <v>0.000526315789473684</v>
      </c>
      <c r="D6" s="13" t="n">
        <f aca="false">D$3/(21+1-$A6)</f>
        <v>5.26315789473684E-005</v>
      </c>
      <c r="E6" s="30" t="s">
        <v>21</v>
      </c>
      <c r="F6" s="28" t="s">
        <v>20</v>
      </c>
      <c r="G6" s="25" t="n">
        <v>118</v>
      </c>
      <c r="H6" s="26" t="n">
        <v>1.95182531540856E-017</v>
      </c>
      <c r="I6" s="23" t="s">
        <v>19</v>
      </c>
      <c r="J6" s="24" t="s">
        <v>21</v>
      </c>
      <c r="K6" s="25" t="n">
        <v>486</v>
      </c>
      <c r="L6" s="26" t="n">
        <v>3.76948199873882E-014</v>
      </c>
      <c r="M6" s="23" t="s">
        <v>19</v>
      </c>
      <c r="N6" s="32" t="s">
        <v>24</v>
      </c>
      <c r="O6" s="25" t="n">
        <v>0</v>
      </c>
      <c r="P6" s="26" t="n">
        <v>3.21892761691888E-012</v>
      </c>
      <c r="Q6" s="23" t="s">
        <v>19</v>
      </c>
      <c r="R6" s="31" t="s">
        <v>23</v>
      </c>
      <c r="S6" s="25" t="n">
        <v>41.5</v>
      </c>
      <c r="T6" s="26" t="n">
        <v>7.51604655249933E-018</v>
      </c>
      <c r="U6" s="30" t="s">
        <v>21</v>
      </c>
      <c r="V6" s="29" t="s">
        <v>22</v>
      </c>
      <c r="W6" s="25" t="n">
        <v>507</v>
      </c>
      <c r="X6" s="26" t="n">
        <v>9.59441644638495E-012</v>
      </c>
      <c r="Y6" s="23" t="s">
        <v>19</v>
      </c>
      <c r="Z6" s="31" t="s">
        <v>23</v>
      </c>
      <c r="AA6" s="25" t="n">
        <v>0</v>
      </c>
      <c r="AB6" s="26" t="n">
        <v>2.90612252056983E-023</v>
      </c>
      <c r="AC6" s="23" t="s">
        <v>19</v>
      </c>
      <c r="AD6" s="29" t="s">
        <v>22</v>
      </c>
      <c r="AE6" s="25" t="n">
        <v>357</v>
      </c>
      <c r="AF6" s="26" t="n">
        <v>2.1382570840566E-016</v>
      </c>
      <c r="AG6" s="30" t="s">
        <v>21</v>
      </c>
      <c r="AH6" s="28" t="s">
        <v>20</v>
      </c>
      <c r="AI6" s="25" t="n">
        <v>326.5</v>
      </c>
      <c r="AJ6" s="26" t="n">
        <v>3.59597443019217E-010</v>
      </c>
      <c r="AK6" s="23" t="s">
        <v>19</v>
      </c>
      <c r="AL6" s="33" t="s">
        <v>25</v>
      </c>
      <c r="AM6" s="25" t="n">
        <v>146</v>
      </c>
      <c r="AN6" s="26" t="n">
        <v>1.55819351524322E-010</v>
      </c>
      <c r="AO6" s="34" t="s">
        <v>22</v>
      </c>
      <c r="AP6" s="28" t="s">
        <v>20</v>
      </c>
      <c r="AQ6" s="25" t="n">
        <v>153</v>
      </c>
      <c r="AR6" s="26" t="n">
        <v>3.3485021179532E-015</v>
      </c>
      <c r="AS6" s="23" t="s">
        <v>19</v>
      </c>
      <c r="AT6" s="24" t="s">
        <v>21</v>
      </c>
      <c r="AU6" s="25" t="n">
        <v>477.5</v>
      </c>
      <c r="AV6" s="26" t="n">
        <v>2.36864427198371E-014</v>
      </c>
      <c r="AW6" s="30" t="s">
        <v>21</v>
      </c>
      <c r="AX6" s="28" t="s">
        <v>20</v>
      </c>
      <c r="AY6" s="25" t="n">
        <v>96</v>
      </c>
      <c r="AZ6" s="26" t="n">
        <v>1.46701847617576E-018</v>
      </c>
    </row>
    <row r="7" customFormat="false" ht="13.5" hidden="false" customHeight="false" outlineLevel="0" collapsed="false">
      <c r="A7" s="22" t="n">
        <v>4</v>
      </c>
      <c r="B7" s="12" t="n">
        <f aca="false">B$3/(21+1-$A7)</f>
        <v>0.00277777777777778</v>
      </c>
      <c r="C7" s="12" t="n">
        <f aca="false">C$3/(21+1-$A7)</f>
        <v>0.000555555555555556</v>
      </c>
      <c r="D7" s="13" t="n">
        <f aca="false">D$3/(21+1-$A7)</f>
        <v>5.55555555555556E-005</v>
      </c>
      <c r="E7" s="23" t="s">
        <v>19</v>
      </c>
      <c r="F7" s="29" t="s">
        <v>22</v>
      </c>
      <c r="G7" s="25" t="n">
        <v>331</v>
      </c>
      <c r="H7" s="26" t="n">
        <v>4.06921414929179E-017</v>
      </c>
      <c r="I7" s="30" t="s">
        <v>21</v>
      </c>
      <c r="J7" s="28" t="s">
        <v>20</v>
      </c>
      <c r="K7" s="25" t="n">
        <v>266</v>
      </c>
      <c r="L7" s="26" t="n">
        <v>7.50834199017262E-012</v>
      </c>
      <c r="M7" s="35" t="s">
        <v>24</v>
      </c>
      <c r="N7" s="24" t="s">
        <v>21</v>
      </c>
      <c r="O7" s="25" t="n">
        <v>15</v>
      </c>
      <c r="P7" s="26" t="n">
        <v>3.87021886470185E-009</v>
      </c>
      <c r="Q7" s="34" t="s">
        <v>22</v>
      </c>
      <c r="R7" s="28" t="s">
        <v>20</v>
      </c>
      <c r="S7" s="25" t="n">
        <v>185.5</v>
      </c>
      <c r="T7" s="26" t="n">
        <v>6.29668338409538E-014</v>
      </c>
      <c r="U7" s="35" t="s">
        <v>24</v>
      </c>
      <c r="V7" s="24" t="s">
        <v>21</v>
      </c>
      <c r="W7" s="25" t="n">
        <v>25</v>
      </c>
      <c r="X7" s="26" t="n">
        <v>4.43075360300897E-008</v>
      </c>
      <c r="Y7" s="30" t="s">
        <v>21</v>
      </c>
      <c r="Z7" s="28" t="s">
        <v>20</v>
      </c>
      <c r="AA7" s="25" t="n">
        <v>102.5</v>
      </c>
      <c r="AB7" s="26" t="n">
        <v>3.05542567291597E-018</v>
      </c>
      <c r="AC7" s="30" t="s">
        <v>21</v>
      </c>
      <c r="AD7" s="28" t="s">
        <v>20</v>
      </c>
      <c r="AE7" s="25" t="n">
        <v>167</v>
      </c>
      <c r="AF7" s="26" t="n">
        <v>2.79402014094397E-015</v>
      </c>
      <c r="AG7" s="23" t="s">
        <v>19</v>
      </c>
      <c r="AH7" s="33" t="s">
        <v>25</v>
      </c>
      <c r="AI7" s="25" t="n">
        <v>254</v>
      </c>
      <c r="AJ7" s="26" t="n">
        <v>4.71503963378864E-007</v>
      </c>
      <c r="AK7" s="35" t="s">
        <v>24</v>
      </c>
      <c r="AL7" s="24" t="s">
        <v>21</v>
      </c>
      <c r="AM7" s="25" t="n">
        <v>9</v>
      </c>
      <c r="AN7" s="26" t="n">
        <v>5.70533784006199E-010</v>
      </c>
      <c r="AO7" s="30" t="s">
        <v>21</v>
      </c>
      <c r="AP7" s="29" t="s">
        <v>22</v>
      </c>
      <c r="AQ7" s="25" t="n">
        <v>368</v>
      </c>
      <c r="AR7" s="26" t="n">
        <v>5.21360351228847E-015</v>
      </c>
      <c r="AS7" s="36" t="s">
        <v>25</v>
      </c>
      <c r="AT7" s="28" t="s">
        <v>20</v>
      </c>
      <c r="AU7" s="25" t="n">
        <v>151</v>
      </c>
      <c r="AV7" s="26" t="n">
        <v>3.54051519550962E-006</v>
      </c>
      <c r="AW7" s="23" t="s">
        <v>19</v>
      </c>
      <c r="AX7" s="24" t="s">
        <v>21</v>
      </c>
      <c r="AY7" s="25" t="n">
        <v>390.5</v>
      </c>
      <c r="AZ7" s="26" t="n">
        <v>1.88678821798369E-016</v>
      </c>
    </row>
    <row r="8" customFormat="false" ht="13.5" hidden="false" customHeight="false" outlineLevel="0" collapsed="false">
      <c r="A8" s="22" t="n">
        <v>5</v>
      </c>
      <c r="B8" s="12" t="n">
        <f aca="false">B$3/(21+1-$A8)</f>
        <v>0.00294117647058824</v>
      </c>
      <c r="C8" s="12" t="n">
        <f aca="false">C$3/(21+1-$A8)</f>
        <v>0.000588235294117647</v>
      </c>
      <c r="D8" s="13" t="n">
        <f aca="false">D$3/(21+1-$A8)</f>
        <v>5.88235294117647E-005</v>
      </c>
      <c r="E8" s="27" t="s">
        <v>23</v>
      </c>
      <c r="F8" s="28" t="s">
        <v>20</v>
      </c>
      <c r="G8" s="25" t="n">
        <v>10</v>
      </c>
      <c r="H8" s="26" t="n">
        <v>1.91963121213723E-016</v>
      </c>
      <c r="I8" s="35" t="s">
        <v>24</v>
      </c>
      <c r="J8" s="24" t="s">
        <v>21</v>
      </c>
      <c r="K8" s="25" t="n">
        <v>25</v>
      </c>
      <c r="L8" s="26" t="n">
        <v>4.43075360300897E-008</v>
      </c>
      <c r="M8" s="27" t="s">
        <v>23</v>
      </c>
      <c r="N8" s="29" t="s">
        <v>22</v>
      </c>
      <c r="O8" s="25" t="n">
        <v>197</v>
      </c>
      <c r="P8" s="26" t="n">
        <v>4.96243843296864E-009</v>
      </c>
      <c r="Q8" s="30" t="s">
        <v>21</v>
      </c>
      <c r="R8" s="29" t="s">
        <v>22</v>
      </c>
      <c r="S8" s="25" t="n">
        <v>418.5</v>
      </c>
      <c r="T8" s="26" t="n">
        <v>9.5092961640027E-014</v>
      </c>
      <c r="U8" s="23" t="s">
        <v>19</v>
      </c>
      <c r="V8" s="24" t="s">
        <v>21</v>
      </c>
      <c r="W8" s="25" t="n">
        <v>1005</v>
      </c>
      <c r="X8" s="26" t="n">
        <v>7.98121939696813E-006</v>
      </c>
      <c r="Y8" s="27" t="s">
        <v>23</v>
      </c>
      <c r="Z8" s="24" t="s">
        <v>21</v>
      </c>
      <c r="AA8" s="25" t="n">
        <v>48</v>
      </c>
      <c r="AB8" s="26" t="n">
        <v>1.13098599317964E-016</v>
      </c>
      <c r="AC8" s="27" t="s">
        <v>23</v>
      </c>
      <c r="AD8" s="28" t="s">
        <v>20</v>
      </c>
      <c r="AE8" s="25" t="n">
        <v>24</v>
      </c>
      <c r="AF8" s="26" t="n">
        <v>1.01339955645057E-014</v>
      </c>
      <c r="AG8" s="36" t="s">
        <v>25</v>
      </c>
      <c r="AH8" s="29" t="s">
        <v>22</v>
      </c>
      <c r="AI8" s="25" t="n">
        <v>219</v>
      </c>
      <c r="AJ8" s="26" t="n">
        <v>4.88164484576549E-007</v>
      </c>
      <c r="AK8" s="35" t="s">
        <v>24</v>
      </c>
      <c r="AL8" s="31" t="s">
        <v>23</v>
      </c>
      <c r="AM8" s="25" t="n">
        <v>0</v>
      </c>
      <c r="AN8" s="26" t="n">
        <v>5.74167949683228E-009</v>
      </c>
      <c r="AO8" s="23" t="s">
        <v>19</v>
      </c>
      <c r="AP8" s="31" t="s">
        <v>23</v>
      </c>
      <c r="AQ8" s="25" t="n">
        <v>135</v>
      </c>
      <c r="AR8" s="26" t="n">
        <v>1.70722910914469E-012</v>
      </c>
      <c r="AS8" s="36" t="s">
        <v>25</v>
      </c>
      <c r="AT8" s="29" t="s">
        <v>22</v>
      </c>
      <c r="AU8" s="25" t="n">
        <v>268</v>
      </c>
      <c r="AV8" s="26" t="n">
        <v>1.00473235212407E-005</v>
      </c>
      <c r="AW8" s="23" t="s">
        <v>19</v>
      </c>
      <c r="AX8" s="33" t="s">
        <v>25</v>
      </c>
      <c r="AY8" s="25" t="n">
        <v>120</v>
      </c>
      <c r="AZ8" s="26" t="n">
        <v>1.2528576475891E-011</v>
      </c>
    </row>
    <row r="9" customFormat="false" ht="13.5" hidden="false" customHeight="false" outlineLevel="0" collapsed="false">
      <c r="A9" s="22" t="n">
        <v>6</v>
      </c>
      <c r="B9" s="12" t="n">
        <f aca="false">B$3/(21+1-$A9)</f>
        <v>0.003125</v>
      </c>
      <c r="C9" s="12" t="n">
        <f aca="false">C$3/(21+1-$A9)</f>
        <v>0.000625</v>
      </c>
      <c r="D9" s="13" t="n">
        <f aca="false">D$3/(21+1-$A9)</f>
        <v>6.25E-005</v>
      </c>
      <c r="E9" s="34" t="s">
        <v>22</v>
      </c>
      <c r="F9" s="28" t="s">
        <v>20</v>
      </c>
      <c r="G9" s="25" t="n">
        <v>186.5</v>
      </c>
      <c r="H9" s="26" t="n">
        <v>6.86715931392079E-014</v>
      </c>
      <c r="I9" s="27" t="s">
        <v>23</v>
      </c>
      <c r="J9" s="33" t="s">
        <v>25</v>
      </c>
      <c r="K9" s="25" t="n">
        <v>103</v>
      </c>
      <c r="L9" s="26" t="n">
        <v>1.15758517302291E-005</v>
      </c>
      <c r="M9" s="23" t="s">
        <v>19</v>
      </c>
      <c r="N9" s="28" t="s">
        <v>20</v>
      </c>
      <c r="O9" s="25" t="n">
        <v>478</v>
      </c>
      <c r="P9" s="26" t="n">
        <v>1.48069951965016E-007</v>
      </c>
      <c r="Q9" s="27" t="s">
        <v>23</v>
      </c>
      <c r="R9" s="29" t="s">
        <v>22</v>
      </c>
      <c r="S9" s="25" t="n">
        <v>95.5</v>
      </c>
      <c r="T9" s="26" t="n">
        <v>2.94111821137749E-013</v>
      </c>
      <c r="U9" s="27" t="s">
        <v>23</v>
      </c>
      <c r="V9" s="33" t="s">
        <v>25</v>
      </c>
      <c r="W9" s="25" t="n">
        <v>108</v>
      </c>
      <c r="X9" s="26" t="n">
        <v>1.94235532947263E-005</v>
      </c>
      <c r="Y9" s="23" t="s">
        <v>19</v>
      </c>
      <c r="Z9" s="24" t="s">
        <v>21</v>
      </c>
      <c r="AA9" s="25" t="n">
        <v>454</v>
      </c>
      <c r="AB9" s="26" t="n">
        <v>7.02267116164442E-015</v>
      </c>
      <c r="AC9" s="23" t="s">
        <v>19</v>
      </c>
      <c r="AD9" s="31" t="s">
        <v>23</v>
      </c>
      <c r="AE9" s="25" t="n">
        <v>132</v>
      </c>
      <c r="AF9" s="26" t="n">
        <v>1.26689952129177E-012</v>
      </c>
      <c r="AG9" s="35" t="s">
        <v>24</v>
      </c>
      <c r="AH9" s="24" t="s">
        <v>21</v>
      </c>
      <c r="AI9" s="25" t="n">
        <v>74.5</v>
      </c>
      <c r="AJ9" s="26" t="n">
        <v>4.72070887108662E-005</v>
      </c>
      <c r="AK9" s="35" t="s">
        <v>24</v>
      </c>
      <c r="AL9" s="33" t="s">
        <v>25</v>
      </c>
      <c r="AM9" s="25" t="n">
        <v>0</v>
      </c>
      <c r="AN9" s="26" t="n">
        <v>1.52522563044058E-008</v>
      </c>
      <c r="AO9" s="23" t="s">
        <v>19</v>
      </c>
      <c r="AP9" s="33" t="s">
        <v>25</v>
      </c>
      <c r="AQ9" s="25" t="n">
        <v>119.5</v>
      </c>
      <c r="AR9" s="26" t="n">
        <v>1.12968038655362E-011</v>
      </c>
      <c r="AS9" s="23" t="s">
        <v>19</v>
      </c>
      <c r="AT9" s="33" t="s">
        <v>25</v>
      </c>
      <c r="AU9" s="25" t="n">
        <v>313.5</v>
      </c>
      <c r="AV9" s="26" t="n">
        <v>1.23043677209276E-005</v>
      </c>
      <c r="AW9" s="35" t="s">
        <v>24</v>
      </c>
      <c r="AX9" s="29" t="s">
        <v>22</v>
      </c>
      <c r="AY9" s="25" t="n">
        <v>1</v>
      </c>
      <c r="AZ9" s="26" t="n">
        <v>1.89590936937817E-011</v>
      </c>
    </row>
    <row r="10" customFormat="false" ht="13.5" hidden="false" customHeight="false" outlineLevel="0" collapsed="false">
      <c r="A10" s="22" t="n">
        <v>7</v>
      </c>
      <c r="B10" s="12" t="n">
        <f aca="false">B$3/(21+1-$A10)</f>
        <v>0.00333333333333333</v>
      </c>
      <c r="C10" s="12" t="n">
        <f aca="false">C$3/(21+1-$A10)</f>
        <v>0.000666666666666667</v>
      </c>
      <c r="D10" s="13" t="n">
        <f aca="false">D$3/(21+1-$A10)</f>
        <v>6.66666666666667E-005</v>
      </c>
      <c r="E10" s="35" t="s">
        <v>24</v>
      </c>
      <c r="F10" s="28" t="s">
        <v>20</v>
      </c>
      <c r="G10" s="25" t="n">
        <v>0</v>
      </c>
      <c r="H10" s="26" t="n">
        <v>3.05776925920771E-010</v>
      </c>
      <c r="I10" s="36" t="s">
        <v>25</v>
      </c>
      <c r="J10" s="29" t="s">
        <v>22</v>
      </c>
      <c r="K10" s="25" t="n">
        <v>283</v>
      </c>
      <c r="L10" s="26" t="n">
        <v>2.29197603086378E-005</v>
      </c>
      <c r="M10" s="27" t="s">
        <v>23</v>
      </c>
      <c r="N10" s="33" t="s">
        <v>25</v>
      </c>
      <c r="O10" s="25" t="n">
        <v>88</v>
      </c>
      <c r="P10" s="26" t="n">
        <v>2.17022575672248E-006</v>
      </c>
      <c r="Q10" s="23" t="s">
        <v>19</v>
      </c>
      <c r="R10" s="33" t="s">
        <v>25</v>
      </c>
      <c r="S10" s="25" t="n">
        <v>104</v>
      </c>
      <c r="T10" s="26" t="n">
        <v>2.23534367612825E-012</v>
      </c>
      <c r="U10" s="36" t="s">
        <v>25</v>
      </c>
      <c r="V10" s="28" t="s">
        <v>20</v>
      </c>
      <c r="W10" s="25" t="n">
        <v>178</v>
      </c>
      <c r="X10" s="26" t="n">
        <v>2.98416222896449E-005</v>
      </c>
      <c r="Y10" s="23" t="s">
        <v>19</v>
      </c>
      <c r="Z10" s="32" t="s">
        <v>24</v>
      </c>
      <c r="AA10" s="25" t="n">
        <v>0</v>
      </c>
      <c r="AB10" s="26" t="n">
        <v>3.21892761691888E-012</v>
      </c>
      <c r="AC10" s="34" t="s">
        <v>22</v>
      </c>
      <c r="AD10" s="28" t="s">
        <v>20</v>
      </c>
      <c r="AE10" s="25" t="n">
        <v>239</v>
      </c>
      <c r="AF10" s="26" t="n">
        <v>4.76602430407611E-012</v>
      </c>
      <c r="AG10" s="36" t="s">
        <v>25</v>
      </c>
      <c r="AH10" s="28" t="s">
        <v>20</v>
      </c>
      <c r="AI10" s="25" t="n">
        <v>212</v>
      </c>
      <c r="AJ10" s="26" t="n">
        <v>0.000297310256779084</v>
      </c>
      <c r="AK10" s="23" t="s">
        <v>19</v>
      </c>
      <c r="AL10" s="24" t="s">
        <v>21</v>
      </c>
      <c r="AM10" s="25" t="n">
        <v>814</v>
      </c>
      <c r="AN10" s="26" t="n">
        <v>2.93817342233338E-008</v>
      </c>
      <c r="AO10" s="27" t="s">
        <v>23</v>
      </c>
      <c r="AP10" s="29" t="s">
        <v>22</v>
      </c>
      <c r="AQ10" s="25" t="n">
        <v>192</v>
      </c>
      <c r="AR10" s="26" t="n">
        <v>3.36943302204319E-009</v>
      </c>
      <c r="AS10" s="35" t="s">
        <v>24</v>
      </c>
      <c r="AT10" s="28" t="s">
        <v>20</v>
      </c>
      <c r="AU10" s="25" t="n">
        <v>69</v>
      </c>
      <c r="AV10" s="26" t="n">
        <v>0.00143228725249008</v>
      </c>
      <c r="AW10" s="35" t="s">
        <v>24</v>
      </c>
      <c r="AX10" s="24" t="s">
        <v>21</v>
      </c>
      <c r="AY10" s="25" t="n">
        <v>5</v>
      </c>
      <c r="AZ10" s="26" t="n">
        <v>1.11754040166163E-010</v>
      </c>
    </row>
    <row r="11" customFormat="false" ht="13.5" hidden="false" customHeight="false" outlineLevel="0" collapsed="false">
      <c r="A11" s="22" t="n">
        <v>8</v>
      </c>
      <c r="B11" s="12" t="n">
        <f aca="false">B$3/(21+1-$A11)</f>
        <v>0.00357142857142857</v>
      </c>
      <c r="C11" s="12" t="n">
        <f aca="false">C$3/(21+1-$A11)</f>
        <v>0.000714285714285714</v>
      </c>
      <c r="D11" s="13" t="n">
        <f aca="false">D$3/(21+1-$A11)</f>
        <v>7.14285714285714E-005</v>
      </c>
      <c r="E11" s="23" t="s">
        <v>19</v>
      </c>
      <c r="F11" s="33" t="s">
        <v>25</v>
      </c>
      <c r="G11" s="25" t="n">
        <v>157</v>
      </c>
      <c r="H11" s="26" t="n">
        <v>4.14883051089509E-010</v>
      </c>
      <c r="I11" s="36" t="s">
        <v>25</v>
      </c>
      <c r="J11" s="28" t="s">
        <v>20</v>
      </c>
      <c r="K11" s="25" t="n">
        <v>221</v>
      </c>
      <c r="L11" s="26" t="n">
        <v>0.000512957015746432</v>
      </c>
      <c r="M11" s="23" t="s">
        <v>19</v>
      </c>
      <c r="N11" s="24" t="s">
        <v>21</v>
      </c>
      <c r="O11" s="25" t="n">
        <v>992.5</v>
      </c>
      <c r="P11" s="26" t="n">
        <v>5.68974439232601E-006</v>
      </c>
      <c r="Q11" s="36" t="s">
        <v>25</v>
      </c>
      <c r="R11" s="29" t="s">
        <v>22</v>
      </c>
      <c r="S11" s="25" t="n">
        <v>188</v>
      </c>
      <c r="T11" s="26" t="n">
        <v>5.30999831849448E-008</v>
      </c>
      <c r="U11" s="35" t="s">
        <v>24</v>
      </c>
      <c r="V11" s="33" t="s">
        <v>25</v>
      </c>
      <c r="W11" s="25" t="n">
        <v>35</v>
      </c>
      <c r="X11" s="26" t="n">
        <v>0.00076639537478378</v>
      </c>
      <c r="Y11" s="23" t="s">
        <v>19</v>
      </c>
      <c r="Z11" s="33" t="s">
        <v>25</v>
      </c>
      <c r="AA11" s="25" t="n">
        <v>128</v>
      </c>
      <c r="AB11" s="26" t="n">
        <v>2.81461642504019E-011</v>
      </c>
      <c r="AC11" s="36" t="s">
        <v>25</v>
      </c>
      <c r="AD11" s="28" t="s">
        <v>20</v>
      </c>
      <c r="AE11" s="25" t="n">
        <v>61</v>
      </c>
      <c r="AF11" s="26" t="n">
        <v>1.48999437615651E-010</v>
      </c>
      <c r="AG11" s="27" t="s">
        <v>23</v>
      </c>
      <c r="AH11" s="24" t="s">
        <v>21</v>
      </c>
      <c r="AI11" s="25" t="n">
        <v>532.5</v>
      </c>
      <c r="AJ11" s="26" t="n">
        <v>0.0133898243480234</v>
      </c>
      <c r="AK11" s="35" t="s">
        <v>24</v>
      </c>
      <c r="AL11" s="28" t="s">
        <v>20</v>
      </c>
      <c r="AM11" s="25" t="n">
        <v>10</v>
      </c>
      <c r="AN11" s="26" t="n">
        <v>4.25029927029871E-008</v>
      </c>
      <c r="AO11" s="36" t="s">
        <v>25</v>
      </c>
      <c r="AP11" s="29" t="s">
        <v>22</v>
      </c>
      <c r="AQ11" s="25" t="n">
        <v>164</v>
      </c>
      <c r="AR11" s="26" t="n">
        <v>7.82114970393812E-009</v>
      </c>
      <c r="AS11" s="27" t="s">
        <v>23</v>
      </c>
      <c r="AT11" s="24" t="s">
        <v>21</v>
      </c>
      <c r="AU11" s="25" t="n">
        <v>460.5</v>
      </c>
      <c r="AV11" s="26" t="n">
        <v>0.00149580100759637</v>
      </c>
      <c r="AW11" s="35" t="s">
        <v>24</v>
      </c>
      <c r="AX11" s="28" t="s">
        <v>20</v>
      </c>
      <c r="AY11" s="25" t="n">
        <v>0</v>
      </c>
      <c r="AZ11" s="26" t="n">
        <v>3.05776925920771E-010</v>
      </c>
    </row>
    <row r="12" customFormat="false" ht="13.5" hidden="false" customHeight="false" outlineLevel="0" collapsed="false">
      <c r="A12" s="22" t="n">
        <v>9</v>
      </c>
      <c r="B12" s="12" t="n">
        <f aca="false">B$3/(21+1-$A12)</f>
        <v>0.00384615384615385</v>
      </c>
      <c r="C12" s="12" t="n">
        <f aca="false">C$3/(21+1-$A12)</f>
        <v>0.000769230769230769</v>
      </c>
      <c r="D12" s="13" t="n">
        <f aca="false">D$3/(21+1-$A12)</f>
        <v>7.69230769230769E-005</v>
      </c>
      <c r="E12" s="23" t="s">
        <v>19</v>
      </c>
      <c r="F12" s="31" t="s">
        <v>23</v>
      </c>
      <c r="G12" s="25" t="n">
        <v>205</v>
      </c>
      <c r="H12" s="26" t="n">
        <v>7.02636850565018E-010</v>
      </c>
      <c r="I12" s="23" t="s">
        <v>19</v>
      </c>
      <c r="J12" s="33" t="s">
        <v>25</v>
      </c>
      <c r="K12" s="25" t="n">
        <v>408.5</v>
      </c>
      <c r="L12" s="26" t="n">
        <v>0.000760486006023658</v>
      </c>
      <c r="M12" s="30" t="s">
        <v>21</v>
      </c>
      <c r="N12" s="28" t="s">
        <v>20</v>
      </c>
      <c r="O12" s="25" t="n">
        <v>535.5</v>
      </c>
      <c r="P12" s="26" t="n">
        <v>8.38915941628508E-006</v>
      </c>
      <c r="Q12" s="35" t="s">
        <v>24</v>
      </c>
      <c r="R12" s="31" t="s">
        <v>23</v>
      </c>
      <c r="S12" s="25" t="n">
        <v>22</v>
      </c>
      <c r="T12" s="26" t="n">
        <v>2.23351332426776E-005</v>
      </c>
      <c r="U12" s="36" t="s">
        <v>25</v>
      </c>
      <c r="V12" s="29" t="s">
        <v>22</v>
      </c>
      <c r="W12" s="25" t="n">
        <v>380</v>
      </c>
      <c r="X12" s="26" t="n">
        <v>0.00186602600332811</v>
      </c>
      <c r="Y12" s="34" t="s">
        <v>22</v>
      </c>
      <c r="Z12" s="28" t="s">
        <v>20</v>
      </c>
      <c r="AA12" s="25" t="n">
        <v>315</v>
      </c>
      <c r="AB12" s="26" t="n">
        <v>7.85196944971776E-010</v>
      </c>
      <c r="AC12" s="35" t="s">
        <v>24</v>
      </c>
      <c r="AD12" s="28" t="s">
        <v>20</v>
      </c>
      <c r="AE12" s="25" t="n">
        <v>0</v>
      </c>
      <c r="AF12" s="26" t="n">
        <v>3.05776925920771E-010</v>
      </c>
      <c r="AG12" s="35" t="s">
        <v>24</v>
      </c>
      <c r="AH12" s="29" t="s">
        <v>22</v>
      </c>
      <c r="AI12" s="25" t="n">
        <v>147.5</v>
      </c>
      <c r="AJ12" s="26" t="n">
        <v>0.0161474946519422</v>
      </c>
      <c r="AK12" s="23" t="s">
        <v>19</v>
      </c>
      <c r="AL12" s="32" t="s">
        <v>24</v>
      </c>
      <c r="AM12" s="25" t="n">
        <v>32</v>
      </c>
      <c r="AN12" s="26" t="n">
        <v>9.59240429841826E-008</v>
      </c>
      <c r="AO12" s="35" t="s">
        <v>24</v>
      </c>
      <c r="AP12" s="28" t="s">
        <v>20</v>
      </c>
      <c r="AQ12" s="25" t="n">
        <v>7</v>
      </c>
      <c r="AR12" s="26" t="n">
        <v>1.37599616664347E-008</v>
      </c>
      <c r="AS12" s="23" t="s">
        <v>19</v>
      </c>
      <c r="AT12" s="32" t="s">
        <v>24</v>
      </c>
      <c r="AU12" s="25" t="n">
        <v>137</v>
      </c>
      <c r="AV12" s="26" t="n">
        <v>0.00331302487985333</v>
      </c>
      <c r="AW12" s="23" t="s">
        <v>19</v>
      </c>
      <c r="AX12" s="31" t="s">
        <v>23</v>
      </c>
      <c r="AY12" s="25" t="n">
        <v>200.5</v>
      </c>
      <c r="AZ12" s="26" t="n">
        <v>4.80527569066065E-010</v>
      </c>
    </row>
    <row r="13" customFormat="false" ht="13.5" hidden="false" customHeight="false" outlineLevel="0" collapsed="false">
      <c r="A13" s="22" t="n">
        <v>10</v>
      </c>
      <c r="B13" s="12" t="n">
        <f aca="false">B$3/(21+1-$A13)</f>
        <v>0.00416666666666667</v>
      </c>
      <c r="C13" s="12" t="n">
        <f aca="false">C$3/(21+1-$A13)</f>
        <v>0.000833333333333333</v>
      </c>
      <c r="D13" s="13" t="n">
        <f aca="false">D$3/(21+1-$A13)</f>
        <v>8.33333333333333E-005</v>
      </c>
      <c r="E13" s="36" t="s">
        <v>25</v>
      </c>
      <c r="F13" s="28" t="s">
        <v>20</v>
      </c>
      <c r="G13" s="25" t="n">
        <v>75</v>
      </c>
      <c r="H13" s="26" t="n">
        <v>1.0982807557553E-009</v>
      </c>
      <c r="I13" s="35" t="s">
        <v>24</v>
      </c>
      <c r="J13" s="33" t="s">
        <v>25</v>
      </c>
      <c r="K13" s="25" t="n">
        <v>35</v>
      </c>
      <c r="L13" s="26" t="n">
        <v>0.00076639537478378</v>
      </c>
      <c r="M13" s="23" t="s">
        <v>19</v>
      </c>
      <c r="N13" s="33" t="s">
        <v>25</v>
      </c>
      <c r="O13" s="25" t="n">
        <v>331</v>
      </c>
      <c r="P13" s="26" t="n">
        <v>2.96328291219973E-005</v>
      </c>
      <c r="Q13" s="35" t="s">
        <v>24</v>
      </c>
      <c r="R13" s="28" t="s">
        <v>20</v>
      </c>
      <c r="S13" s="25" t="n">
        <v>43.5</v>
      </c>
      <c r="T13" s="26" t="n">
        <v>5.58715599042432E-005</v>
      </c>
      <c r="U13" s="23" t="s">
        <v>19</v>
      </c>
      <c r="V13" s="31" t="s">
        <v>23</v>
      </c>
      <c r="W13" s="25" t="n">
        <v>531</v>
      </c>
      <c r="X13" s="26" t="n">
        <v>0.00451869556089606</v>
      </c>
      <c r="Y13" s="27" t="s">
        <v>23</v>
      </c>
      <c r="Z13" s="29" t="s">
        <v>22</v>
      </c>
      <c r="AA13" s="25" t="n">
        <v>185</v>
      </c>
      <c r="AB13" s="26" t="n">
        <v>1.93590579223925E-009</v>
      </c>
      <c r="AC13" s="23" t="s">
        <v>19</v>
      </c>
      <c r="AD13" s="33" t="s">
        <v>25</v>
      </c>
      <c r="AE13" s="25" t="n">
        <v>197</v>
      </c>
      <c r="AF13" s="26" t="n">
        <v>1.02774727102165E-008</v>
      </c>
      <c r="AG13" s="35" t="s">
        <v>24</v>
      </c>
      <c r="AH13" s="33" t="s">
        <v>25</v>
      </c>
      <c r="AI13" s="25" t="n">
        <v>58</v>
      </c>
      <c r="AJ13" s="26" t="n">
        <v>0.0182522531014319</v>
      </c>
      <c r="AK13" s="35" t="s">
        <v>24</v>
      </c>
      <c r="AL13" s="29" t="s">
        <v>22</v>
      </c>
      <c r="AM13" s="25" t="n">
        <v>30</v>
      </c>
      <c r="AN13" s="26" t="n">
        <v>1.94757289969373E-007</v>
      </c>
      <c r="AO13" s="35" t="s">
        <v>24</v>
      </c>
      <c r="AP13" s="33" t="s">
        <v>25</v>
      </c>
      <c r="AQ13" s="25" t="n">
        <v>2</v>
      </c>
      <c r="AR13" s="26" t="n">
        <v>6.1009025217623E-008</v>
      </c>
      <c r="AS13" s="35" t="s">
        <v>24</v>
      </c>
      <c r="AT13" s="29" t="s">
        <v>22</v>
      </c>
      <c r="AU13" s="25" t="n">
        <v>123.5</v>
      </c>
      <c r="AV13" s="26" t="n">
        <v>0.00395374073643927</v>
      </c>
      <c r="AW13" s="34" t="s">
        <v>22</v>
      </c>
      <c r="AX13" s="28" t="s">
        <v>20</v>
      </c>
      <c r="AY13" s="25" t="n">
        <v>314</v>
      </c>
      <c r="AZ13" s="26" t="n">
        <v>7.38691760409566E-010</v>
      </c>
    </row>
    <row r="14" customFormat="false" ht="13.5" hidden="false" customHeight="false" outlineLevel="0" collapsed="false">
      <c r="A14" s="22" t="n">
        <v>11</v>
      </c>
      <c r="B14" s="12" t="n">
        <f aca="false">B$3/(21+1-$A14)</f>
        <v>0.00454545454545455</v>
      </c>
      <c r="C14" s="12" t="n">
        <f aca="false">C$3/(21+1-$A14)</f>
        <v>0.000909090909090909</v>
      </c>
      <c r="D14" s="13" t="n">
        <f aca="false">D$3/(21+1-$A14)</f>
        <v>9.09090909090909E-005</v>
      </c>
      <c r="E14" s="35" t="s">
        <v>24</v>
      </c>
      <c r="F14" s="24" t="s">
        <v>21</v>
      </c>
      <c r="G14" s="25" t="n">
        <v>39</v>
      </c>
      <c r="H14" s="26" t="n">
        <v>5.78633011022452E-007</v>
      </c>
      <c r="I14" s="23" t="s">
        <v>19</v>
      </c>
      <c r="J14" s="31" t="s">
        <v>23</v>
      </c>
      <c r="K14" s="25" t="n">
        <v>536</v>
      </c>
      <c r="L14" s="26" t="n">
        <v>0.00521580908521101</v>
      </c>
      <c r="M14" s="35" t="s">
        <v>24</v>
      </c>
      <c r="N14" s="29" t="s">
        <v>22</v>
      </c>
      <c r="O14" s="25" t="n">
        <v>70</v>
      </c>
      <c r="P14" s="26" t="n">
        <v>5.03783597108817E-005</v>
      </c>
      <c r="Q14" s="35" t="s">
        <v>24</v>
      </c>
      <c r="R14" s="24" t="s">
        <v>21</v>
      </c>
      <c r="S14" s="25" t="n">
        <v>100</v>
      </c>
      <c r="T14" s="26" t="n">
        <v>0.000478494774018034</v>
      </c>
      <c r="U14" s="27" t="s">
        <v>23</v>
      </c>
      <c r="V14" s="29" t="s">
        <v>22</v>
      </c>
      <c r="W14" s="25" t="n">
        <v>495</v>
      </c>
      <c r="X14" s="26" t="n">
        <v>0.010719</v>
      </c>
      <c r="Y14" s="35" t="s">
        <v>24</v>
      </c>
      <c r="Z14" s="24" t="s">
        <v>21</v>
      </c>
      <c r="AA14" s="25" t="n">
        <v>15</v>
      </c>
      <c r="AB14" s="26" t="n">
        <v>3.87021886470185E-009</v>
      </c>
      <c r="AC14" s="35" t="s">
        <v>24</v>
      </c>
      <c r="AD14" s="24" t="s">
        <v>21</v>
      </c>
      <c r="AE14" s="25" t="n">
        <v>44</v>
      </c>
      <c r="AF14" s="26" t="n">
        <v>1.2471633246712E-006</v>
      </c>
      <c r="AG14" s="23" t="s">
        <v>19</v>
      </c>
      <c r="AH14" s="31" t="s">
        <v>23</v>
      </c>
      <c r="AI14" s="37" t="n">
        <v>585</v>
      </c>
      <c r="AJ14" s="26" t="n">
        <v>0.0189877518804603</v>
      </c>
      <c r="AK14" s="30" t="s">
        <v>21</v>
      </c>
      <c r="AL14" s="28" t="s">
        <v>20</v>
      </c>
      <c r="AM14" s="25" t="n">
        <v>446</v>
      </c>
      <c r="AN14" s="26" t="n">
        <v>1.99297585234503E-007</v>
      </c>
      <c r="AO14" s="35" t="s">
        <v>24</v>
      </c>
      <c r="AP14" s="24" t="s">
        <v>21</v>
      </c>
      <c r="AQ14" s="25" t="n">
        <v>27</v>
      </c>
      <c r="AR14" s="26" t="n">
        <v>6.70877148492238E-008</v>
      </c>
      <c r="AS14" s="27" t="s">
        <v>23</v>
      </c>
      <c r="AT14" s="28" t="s">
        <v>20</v>
      </c>
      <c r="AU14" s="25" t="n">
        <v>346</v>
      </c>
      <c r="AV14" s="26" t="n">
        <v>0.0259357003806435</v>
      </c>
      <c r="AW14" s="35" t="s">
        <v>24</v>
      </c>
      <c r="AX14" s="31" t="s">
        <v>23</v>
      </c>
      <c r="AY14" s="25" t="n">
        <v>0</v>
      </c>
      <c r="AZ14" s="26" t="n">
        <v>5.74167949683228E-009</v>
      </c>
    </row>
    <row r="15" customFormat="false" ht="13.5" hidden="false" customHeight="false" outlineLevel="0" collapsed="false">
      <c r="A15" s="22" t="n">
        <v>12</v>
      </c>
      <c r="B15" s="12" t="n">
        <f aca="false">B$3/(21+1-$A15)</f>
        <v>0.005</v>
      </c>
      <c r="C15" s="12" t="n">
        <f aca="false">C$3/(21+1-$A15)</f>
        <v>0.001</v>
      </c>
      <c r="D15" s="13" t="n">
        <f aca="false">D$3/(21+1-$A15)</f>
        <v>0.0001</v>
      </c>
      <c r="E15" s="35" t="s">
        <v>24</v>
      </c>
      <c r="F15" s="29" t="s">
        <v>22</v>
      </c>
      <c r="G15" s="25" t="n">
        <v>41</v>
      </c>
      <c r="H15" s="26" t="n">
        <v>1.27756800810233E-006</v>
      </c>
      <c r="I15" s="27" t="s">
        <v>23</v>
      </c>
      <c r="J15" s="29" t="s">
        <v>22</v>
      </c>
      <c r="K15" s="25" t="n">
        <v>498</v>
      </c>
      <c r="L15" s="26" t="n">
        <v>0.0116859606489979</v>
      </c>
      <c r="M15" s="35" t="s">
        <v>24</v>
      </c>
      <c r="N15" s="33" t="s">
        <v>25</v>
      </c>
      <c r="O15" s="25" t="n">
        <v>30</v>
      </c>
      <c r="P15" s="26" t="n">
        <v>0.000312671254240318</v>
      </c>
      <c r="Q15" s="23" t="s">
        <v>19</v>
      </c>
      <c r="R15" s="29" t="s">
        <v>22</v>
      </c>
      <c r="S15" s="25" t="n">
        <v>1136</v>
      </c>
      <c r="T15" s="26" t="n">
        <v>0.000731709092948562</v>
      </c>
      <c r="U15" s="23" t="s">
        <v>19</v>
      </c>
      <c r="V15" s="28" t="s">
        <v>20</v>
      </c>
      <c r="W15" s="25" t="n">
        <v>859</v>
      </c>
      <c r="X15" s="26" t="n">
        <v>0.0174897504650527</v>
      </c>
      <c r="Y15" s="27" t="s">
        <v>23</v>
      </c>
      <c r="Z15" s="33" t="s">
        <v>25</v>
      </c>
      <c r="AA15" s="25" t="n">
        <v>85</v>
      </c>
      <c r="AB15" s="26" t="n">
        <v>1.51608970386811E-006</v>
      </c>
      <c r="AC15" s="35" t="s">
        <v>24</v>
      </c>
      <c r="AD15" s="29" t="s">
        <v>22</v>
      </c>
      <c r="AE15" s="25" t="n">
        <v>75</v>
      </c>
      <c r="AF15" s="26" t="n">
        <v>8.40799593450265E-005</v>
      </c>
      <c r="AG15" s="27" t="s">
        <v>23</v>
      </c>
      <c r="AH15" s="29" t="s">
        <v>22</v>
      </c>
      <c r="AI15" s="37" t="n">
        <v>517.5</v>
      </c>
      <c r="AJ15" s="26" t="n">
        <v>0.0197714723735941</v>
      </c>
      <c r="AK15" s="34" t="s">
        <v>22</v>
      </c>
      <c r="AL15" s="28" t="s">
        <v>20</v>
      </c>
      <c r="AM15" s="25" t="n">
        <v>507</v>
      </c>
      <c r="AN15" s="26" t="n">
        <v>1.01559040467298E-005</v>
      </c>
      <c r="AO15" s="35" t="s">
        <v>24</v>
      </c>
      <c r="AP15" s="31" t="s">
        <v>23</v>
      </c>
      <c r="AQ15" s="25" t="n">
        <v>6</v>
      </c>
      <c r="AR15" s="26" t="n">
        <v>1.72250384904968E-007</v>
      </c>
      <c r="AS15" s="23" t="s">
        <v>19</v>
      </c>
      <c r="AT15" s="31" t="s">
        <v>23</v>
      </c>
      <c r="AU15" s="37" t="n">
        <v>618</v>
      </c>
      <c r="AV15" s="26" t="n">
        <v>0.0405696630005214</v>
      </c>
      <c r="AW15" s="35" t="s">
        <v>24</v>
      </c>
      <c r="AX15" s="33" t="s">
        <v>25</v>
      </c>
      <c r="AY15" s="25" t="n">
        <v>0</v>
      </c>
      <c r="AZ15" s="26" t="n">
        <v>1.52522563044058E-008</v>
      </c>
    </row>
    <row r="16" customFormat="false" ht="13.5" hidden="false" customHeight="false" outlineLevel="0" collapsed="false">
      <c r="A16" s="22" t="n">
        <v>13</v>
      </c>
      <c r="B16" s="12" t="n">
        <f aca="false">B$3/(21+1-$A16)</f>
        <v>0.00555555555555556</v>
      </c>
      <c r="C16" s="12" t="n">
        <f aca="false">C$3/(21+1-$A16)</f>
        <v>0.00111111111111111</v>
      </c>
      <c r="D16" s="13" t="n">
        <f aca="false">D$3/(21+1-$A16)</f>
        <v>0.000111111111111111</v>
      </c>
      <c r="E16" s="35" t="s">
        <v>24</v>
      </c>
      <c r="F16" s="33" t="s">
        <v>25</v>
      </c>
      <c r="G16" s="25" t="n">
        <v>19</v>
      </c>
      <c r="H16" s="26" t="n">
        <v>2.89792869783709E-005</v>
      </c>
      <c r="I16" s="30" t="s">
        <v>21</v>
      </c>
      <c r="J16" s="33" t="s">
        <v>25</v>
      </c>
      <c r="K16" s="25" t="n">
        <v>464.5</v>
      </c>
      <c r="L16" s="26" t="n">
        <v>0.0137473078727402</v>
      </c>
      <c r="M16" s="34" t="s">
        <v>22</v>
      </c>
      <c r="N16" s="28" t="s">
        <v>20</v>
      </c>
      <c r="O16" s="25" t="n">
        <v>609</v>
      </c>
      <c r="P16" s="26" t="n">
        <v>0.000369450606280572</v>
      </c>
      <c r="Q16" s="23" t="s">
        <v>19</v>
      </c>
      <c r="R16" s="32" t="s">
        <v>24</v>
      </c>
      <c r="S16" s="25" t="n">
        <v>120.5</v>
      </c>
      <c r="T16" s="26" t="n">
        <v>0.00113217813366841</v>
      </c>
      <c r="U16" s="23" t="s">
        <v>19</v>
      </c>
      <c r="V16" s="32" t="s">
        <v>24</v>
      </c>
      <c r="W16" s="25" t="n">
        <v>185</v>
      </c>
      <c r="X16" s="26" t="n">
        <v>0.0363550480420046</v>
      </c>
      <c r="Y16" s="36" t="s">
        <v>25</v>
      </c>
      <c r="Z16" s="28" t="s">
        <v>20</v>
      </c>
      <c r="AA16" s="25" t="n">
        <v>150</v>
      </c>
      <c r="AB16" s="26" t="n">
        <v>3.25245881281145E-006</v>
      </c>
      <c r="AC16" s="35" t="s">
        <v>24</v>
      </c>
      <c r="AD16" s="31" t="s">
        <v>23</v>
      </c>
      <c r="AE16" s="25" t="n">
        <v>29</v>
      </c>
      <c r="AF16" s="26" t="n">
        <v>9.73329508303008E-005</v>
      </c>
      <c r="AG16" s="23" t="s">
        <v>19</v>
      </c>
      <c r="AH16" s="32" t="s">
        <v>24</v>
      </c>
      <c r="AI16" s="37" t="n">
        <v>184.5</v>
      </c>
      <c r="AJ16" s="26" t="n">
        <v>0.0348664267291274</v>
      </c>
      <c r="AK16" s="27" t="s">
        <v>23</v>
      </c>
      <c r="AL16" s="29" t="s">
        <v>22</v>
      </c>
      <c r="AM16" s="25" t="n">
        <v>396.5</v>
      </c>
      <c r="AN16" s="26" t="n">
        <v>0.000354920894910979</v>
      </c>
      <c r="AO16" s="35" t="s">
        <v>24</v>
      </c>
      <c r="AP16" s="29" t="s">
        <v>22</v>
      </c>
      <c r="AQ16" s="25" t="n">
        <v>79.5</v>
      </c>
      <c r="AR16" s="26" t="n">
        <v>0.000124293097626488</v>
      </c>
      <c r="AS16" s="27" t="s">
        <v>23</v>
      </c>
      <c r="AT16" s="29" t="s">
        <v>22</v>
      </c>
      <c r="AU16" s="37" t="n">
        <v>547.5</v>
      </c>
      <c r="AV16" s="26" t="n">
        <v>0.0421885252182782</v>
      </c>
      <c r="AW16" s="36" t="s">
        <v>25</v>
      </c>
      <c r="AX16" s="28" t="s">
        <v>20</v>
      </c>
      <c r="AY16" s="25" t="n">
        <v>138</v>
      </c>
      <c r="AZ16" s="26" t="n">
        <v>1.13298201707246E-006</v>
      </c>
    </row>
    <row r="17" customFormat="false" ht="13.5" hidden="false" customHeight="false" outlineLevel="0" collapsed="false">
      <c r="A17" s="22" t="n">
        <v>14</v>
      </c>
      <c r="B17" s="12" t="n">
        <f aca="false">B$3/(21+1-$A17)</f>
        <v>0.00625</v>
      </c>
      <c r="C17" s="12" t="n">
        <f aca="false">C$3/(21+1-$A17)</f>
        <v>0.00125</v>
      </c>
      <c r="D17" s="13" t="n">
        <f aca="false">D$3/(21+1-$A17)</f>
        <v>0.000125</v>
      </c>
      <c r="E17" s="35" t="s">
        <v>24</v>
      </c>
      <c r="F17" s="31" t="s">
        <v>23</v>
      </c>
      <c r="G17" s="25" t="n">
        <v>24</v>
      </c>
      <c r="H17" s="26" t="n">
        <v>3.48979279817466E-005</v>
      </c>
      <c r="I17" s="23" t="s">
        <v>19</v>
      </c>
      <c r="J17" s="32" t="s">
        <v>24</v>
      </c>
      <c r="K17" s="25" t="n">
        <v>185</v>
      </c>
      <c r="L17" s="26" t="n">
        <v>0.0363550480420046</v>
      </c>
      <c r="M17" s="36" t="s">
        <v>25</v>
      </c>
      <c r="N17" s="28" t="s">
        <v>20</v>
      </c>
      <c r="O17" s="25" t="n">
        <v>288</v>
      </c>
      <c r="P17" s="26" t="n">
        <v>0.014692612257821</v>
      </c>
      <c r="Q17" s="35" t="s">
        <v>24</v>
      </c>
      <c r="R17" s="33" t="s">
        <v>25</v>
      </c>
      <c r="S17" s="25" t="n">
        <v>44</v>
      </c>
      <c r="T17" s="26" t="n">
        <v>0.00311960499096533</v>
      </c>
      <c r="U17" s="35" t="s">
        <v>24</v>
      </c>
      <c r="V17" s="29" t="s">
        <v>22</v>
      </c>
      <c r="W17" s="25" t="n">
        <v>170</v>
      </c>
      <c r="X17" s="26" t="n">
        <v>0.0491444054294217</v>
      </c>
      <c r="Y17" s="35" t="s">
        <v>24</v>
      </c>
      <c r="Z17" s="29" t="s">
        <v>22</v>
      </c>
      <c r="AA17" s="25" t="n">
        <v>65</v>
      </c>
      <c r="AB17" s="26" t="n">
        <v>2.93255469436677E-005</v>
      </c>
      <c r="AC17" s="35" t="s">
        <v>24</v>
      </c>
      <c r="AD17" s="33" t="s">
        <v>25</v>
      </c>
      <c r="AE17" s="25" t="n">
        <v>42</v>
      </c>
      <c r="AF17" s="26" t="n">
        <v>0.00233126161935951</v>
      </c>
      <c r="AG17" s="27" t="s">
        <v>23</v>
      </c>
      <c r="AH17" s="28" t="s">
        <v>20</v>
      </c>
      <c r="AI17" s="37" t="n">
        <v>365.5</v>
      </c>
      <c r="AJ17" s="26" t="n">
        <v>0.0490991197711662</v>
      </c>
      <c r="AK17" s="30" t="s">
        <v>21</v>
      </c>
      <c r="AL17" s="33" t="s">
        <v>25</v>
      </c>
      <c r="AM17" s="25" t="n">
        <v>402</v>
      </c>
      <c r="AN17" s="26" t="n">
        <v>0.00181569237051694</v>
      </c>
      <c r="AO17" s="23" t="s">
        <v>19</v>
      </c>
      <c r="AP17" s="29" t="s">
        <v>22</v>
      </c>
      <c r="AQ17" s="25" t="n">
        <v>1139</v>
      </c>
      <c r="AR17" s="26" t="n">
        <v>0.00077725120023509</v>
      </c>
      <c r="AS17" s="27" t="s">
        <v>23</v>
      </c>
      <c r="AT17" s="33" t="s">
        <v>25</v>
      </c>
      <c r="AU17" s="37" t="n">
        <v>226</v>
      </c>
      <c r="AV17" s="26" t="n">
        <v>0.0654530749727165</v>
      </c>
      <c r="AW17" s="23" t="s">
        <v>19</v>
      </c>
      <c r="AX17" s="32" t="s">
        <v>24</v>
      </c>
      <c r="AY17" s="25" t="n">
        <v>80</v>
      </c>
      <c r="AZ17" s="26" t="n">
        <v>4.64806420324367E-005</v>
      </c>
    </row>
    <row r="18" customFormat="false" ht="13.5" hidden="false" customHeight="false" outlineLevel="0" collapsed="false">
      <c r="A18" s="22" t="n">
        <v>15</v>
      </c>
      <c r="B18" s="12" t="n">
        <f aca="false">B$3/(21+1-$A18)</f>
        <v>0.00714285714285714</v>
      </c>
      <c r="C18" s="12" t="n">
        <f aca="false">C$3/(21+1-$A18)</f>
        <v>0.00142857142857143</v>
      </c>
      <c r="D18" s="13" t="n">
        <f aca="false">D$3/(21+1-$A18)</f>
        <v>0.000142857142857143</v>
      </c>
      <c r="E18" s="27" t="s">
        <v>23</v>
      </c>
      <c r="F18" s="24" t="s">
        <v>21</v>
      </c>
      <c r="G18" s="25" t="n">
        <v>518</v>
      </c>
      <c r="H18" s="26" t="n">
        <v>0.00909908882405835</v>
      </c>
      <c r="I18" s="35" t="s">
        <v>24</v>
      </c>
      <c r="J18" s="29" t="s">
        <v>22</v>
      </c>
      <c r="K18" s="25" t="n">
        <v>170</v>
      </c>
      <c r="L18" s="26" t="n">
        <v>0.0491444054294217</v>
      </c>
      <c r="M18" s="36" t="s">
        <v>25</v>
      </c>
      <c r="N18" s="29" t="s">
        <v>22</v>
      </c>
      <c r="O18" s="25" t="n">
        <v>474</v>
      </c>
      <c r="P18" s="26" t="n">
        <v>0.0375097544139114</v>
      </c>
      <c r="Q18" s="36" t="s">
        <v>25</v>
      </c>
      <c r="R18" s="28" t="s">
        <v>20</v>
      </c>
      <c r="S18" s="25" t="n">
        <v>275</v>
      </c>
      <c r="T18" s="26" t="n">
        <v>0.00838044146164534</v>
      </c>
      <c r="U18" s="23" t="s">
        <v>19</v>
      </c>
      <c r="V18" s="33" t="s">
        <v>25</v>
      </c>
      <c r="W18" s="37" t="n">
        <v>556</v>
      </c>
      <c r="X18" s="26" t="n">
        <v>0.0577943538561142</v>
      </c>
      <c r="Y18" s="35" t="s">
        <v>24</v>
      </c>
      <c r="Z18" s="33" t="s">
        <v>25</v>
      </c>
      <c r="AA18" s="25" t="n">
        <v>30</v>
      </c>
      <c r="AB18" s="26" t="n">
        <v>0.000312671254240318</v>
      </c>
      <c r="AC18" s="30" t="s">
        <v>21</v>
      </c>
      <c r="AD18" s="33" t="s">
        <v>25</v>
      </c>
      <c r="AE18" s="25" t="n">
        <v>516</v>
      </c>
      <c r="AF18" s="26" t="n">
        <v>0.0540131007270961</v>
      </c>
      <c r="AG18" s="30" t="s">
        <v>21</v>
      </c>
      <c r="AH18" s="33" t="s">
        <v>25</v>
      </c>
      <c r="AI18" s="37" t="n">
        <v>517</v>
      </c>
      <c r="AJ18" s="26" t="n">
        <v>0.0553026594685411</v>
      </c>
      <c r="AK18" s="27" t="s">
        <v>23</v>
      </c>
      <c r="AL18" s="24" t="s">
        <v>21</v>
      </c>
      <c r="AM18" s="25" t="n">
        <v>469.5</v>
      </c>
      <c r="AN18" s="26" t="n">
        <v>0.00202460431034473</v>
      </c>
      <c r="AO18" s="30" t="s">
        <v>21</v>
      </c>
      <c r="AP18" s="28" t="s">
        <v>20</v>
      </c>
      <c r="AQ18" s="25" t="n">
        <v>727</v>
      </c>
      <c r="AR18" s="26" t="n">
        <v>0.00332685845466046</v>
      </c>
      <c r="AS18" s="35" t="s">
        <v>24</v>
      </c>
      <c r="AT18" s="31" t="s">
        <v>23</v>
      </c>
      <c r="AU18" s="37" t="n">
        <v>107.5</v>
      </c>
      <c r="AV18" s="26" t="n">
        <v>0.35278448029544</v>
      </c>
      <c r="AW18" s="30" t="s">
        <v>21</v>
      </c>
      <c r="AX18" s="29" t="s">
        <v>22</v>
      </c>
      <c r="AY18" s="25" t="n">
        <v>1002</v>
      </c>
      <c r="AZ18" s="26" t="n">
        <v>0.00022749497545752</v>
      </c>
    </row>
    <row r="19" customFormat="false" ht="13.5" hidden="false" customHeight="false" outlineLevel="0" collapsed="false">
      <c r="A19" s="22" t="n">
        <v>16</v>
      </c>
      <c r="B19" s="12" t="n">
        <f aca="false">B$3/(21+1-$A19)</f>
        <v>0.00833333333333333</v>
      </c>
      <c r="C19" s="12" t="n">
        <f aca="false">C$3/(21+1-$A19)</f>
        <v>0.00166666666666667</v>
      </c>
      <c r="D19" s="13" t="n">
        <f aca="false">D$3/(21+1-$A19)</f>
        <v>0.000166666666666667</v>
      </c>
      <c r="E19" s="27" t="s">
        <v>23</v>
      </c>
      <c r="F19" s="29" t="s">
        <v>22</v>
      </c>
      <c r="G19" s="25" t="n">
        <v>560</v>
      </c>
      <c r="H19" s="26" t="n">
        <v>0.0570574828608679</v>
      </c>
      <c r="I19" s="23" t="s">
        <v>19</v>
      </c>
      <c r="J19" s="28" t="s">
        <v>20</v>
      </c>
      <c r="K19" s="37" t="n">
        <v>1009</v>
      </c>
      <c r="L19" s="26" t="n">
        <v>0.189633658055131</v>
      </c>
      <c r="M19" s="30" t="s">
        <v>21</v>
      </c>
      <c r="N19" s="29" t="s">
        <v>22</v>
      </c>
      <c r="O19" s="25" t="n">
        <v>1318</v>
      </c>
      <c r="P19" s="26" t="n">
        <v>0.0618583455309662</v>
      </c>
      <c r="Q19" s="30" t="s">
        <v>21</v>
      </c>
      <c r="R19" s="28" t="s">
        <v>20</v>
      </c>
      <c r="S19" s="25" t="n">
        <v>788.5</v>
      </c>
      <c r="T19" s="26" t="n">
        <v>0.0135074944637169</v>
      </c>
      <c r="U19" s="34" t="s">
        <v>22</v>
      </c>
      <c r="V19" s="28" t="s">
        <v>20</v>
      </c>
      <c r="W19" s="37" t="n">
        <v>819.5</v>
      </c>
      <c r="X19" s="26" t="n">
        <v>0.0593593486893074</v>
      </c>
      <c r="Y19" s="30" t="s">
        <v>21</v>
      </c>
      <c r="Z19" s="29" t="s">
        <v>22</v>
      </c>
      <c r="AA19" s="25" t="n">
        <v>1020</v>
      </c>
      <c r="AB19" s="26" t="n">
        <v>0.000343038700899022</v>
      </c>
      <c r="AC19" s="27" t="s">
        <v>23</v>
      </c>
      <c r="AD19" s="24" t="s">
        <v>21</v>
      </c>
      <c r="AE19" s="25" t="n">
        <v>631.5</v>
      </c>
      <c r="AF19" s="26" t="n">
        <v>0.125225701121478</v>
      </c>
      <c r="AG19" s="35" t="s">
        <v>24</v>
      </c>
      <c r="AH19" s="28" t="s">
        <v>20</v>
      </c>
      <c r="AI19" s="37" t="n">
        <v>116.5</v>
      </c>
      <c r="AJ19" s="26" t="n">
        <v>0.0613467351861876</v>
      </c>
      <c r="AK19" s="36" t="s">
        <v>25</v>
      </c>
      <c r="AL19" s="29" t="s">
        <v>22</v>
      </c>
      <c r="AM19" s="25" t="n">
        <v>386</v>
      </c>
      <c r="AN19" s="26" t="n">
        <v>0.0023376263373014</v>
      </c>
      <c r="AO19" s="36" t="s">
        <v>25</v>
      </c>
      <c r="AP19" s="28" t="s">
        <v>20</v>
      </c>
      <c r="AQ19" s="25" t="n">
        <v>269.5</v>
      </c>
      <c r="AR19" s="26" t="n">
        <v>0.006379432248791</v>
      </c>
      <c r="AS19" s="35" t="s">
        <v>24</v>
      </c>
      <c r="AT19" s="24" t="s">
        <v>21</v>
      </c>
      <c r="AU19" s="37" t="n">
        <v>242</v>
      </c>
      <c r="AV19" s="26" t="n">
        <v>0.376391067778781</v>
      </c>
      <c r="AW19" s="27" t="s">
        <v>23</v>
      </c>
      <c r="AX19" s="28" t="s">
        <v>20</v>
      </c>
      <c r="AY19" s="25" t="n">
        <v>303</v>
      </c>
      <c r="AZ19" s="26" t="n">
        <v>0.00474980062426887</v>
      </c>
    </row>
    <row r="20" customFormat="false" ht="13.5" hidden="false" customHeight="false" outlineLevel="0" collapsed="false">
      <c r="A20" s="22" t="n">
        <v>17</v>
      </c>
      <c r="B20" s="12" t="n">
        <f aca="false">B$3/(21+1-$A20)</f>
        <v>0.01</v>
      </c>
      <c r="C20" s="12" t="n">
        <f aca="false">C$3/(21+1-$A20)</f>
        <v>0.002</v>
      </c>
      <c r="D20" s="13" t="n">
        <f aca="false">D$3/(21+1-$A20)</f>
        <v>0.0002</v>
      </c>
      <c r="E20" s="27" t="s">
        <v>23</v>
      </c>
      <c r="F20" s="33" t="s">
        <v>25</v>
      </c>
      <c r="G20" s="25" t="n">
        <v>251</v>
      </c>
      <c r="H20" s="26" t="n">
        <v>0.172734532684485</v>
      </c>
      <c r="I20" s="27" t="s">
        <v>23</v>
      </c>
      <c r="J20" s="28" t="s">
        <v>20</v>
      </c>
      <c r="K20" s="37" t="n">
        <v>423</v>
      </c>
      <c r="L20" s="26" t="n">
        <v>0.2352988321932</v>
      </c>
      <c r="M20" s="30" t="s">
        <v>21</v>
      </c>
      <c r="N20" s="33" t="s">
        <v>25</v>
      </c>
      <c r="O20" s="37" t="n">
        <v>541</v>
      </c>
      <c r="P20" s="26" t="n">
        <v>0.0946124315743626</v>
      </c>
      <c r="Q20" s="27" t="s">
        <v>23</v>
      </c>
      <c r="R20" s="33" t="s">
        <v>25</v>
      </c>
      <c r="S20" s="37" t="n">
        <v>234</v>
      </c>
      <c r="T20" s="26" t="n">
        <v>0.0913697499729901</v>
      </c>
      <c r="U20" s="30" t="s">
        <v>21</v>
      </c>
      <c r="V20" s="33" t="s">
        <v>25</v>
      </c>
      <c r="W20" s="37" t="n">
        <v>563.5</v>
      </c>
      <c r="X20" s="26" t="n">
        <v>0.147532</v>
      </c>
      <c r="Y20" s="30" t="s">
        <v>21</v>
      </c>
      <c r="Z20" s="33" t="s">
        <v>25</v>
      </c>
      <c r="AA20" s="25" t="n">
        <v>564</v>
      </c>
      <c r="AB20" s="26" t="n">
        <v>0.150382803378253</v>
      </c>
      <c r="AC20" s="36" t="s">
        <v>25</v>
      </c>
      <c r="AD20" s="29" t="s">
        <v>22</v>
      </c>
      <c r="AE20" s="25" t="n">
        <v>559</v>
      </c>
      <c r="AF20" s="26" t="n">
        <v>0.23935634334997</v>
      </c>
      <c r="AG20" s="27" t="s">
        <v>23</v>
      </c>
      <c r="AH20" s="33" t="s">
        <v>25</v>
      </c>
      <c r="AI20" s="37" t="n">
        <v>287</v>
      </c>
      <c r="AJ20" s="26" t="n">
        <v>0.494235782240756</v>
      </c>
      <c r="AK20" s="36" t="s">
        <v>25</v>
      </c>
      <c r="AL20" s="28" t="s">
        <v>20</v>
      </c>
      <c r="AM20" s="25" t="n">
        <v>272</v>
      </c>
      <c r="AN20" s="26" t="n">
        <v>0.00731985703010073</v>
      </c>
      <c r="AO20" s="27" t="s">
        <v>23</v>
      </c>
      <c r="AP20" s="28" t="s">
        <v>20</v>
      </c>
      <c r="AQ20" s="25" t="n">
        <v>319.5</v>
      </c>
      <c r="AR20" s="26" t="n">
        <v>0.00932354519212754</v>
      </c>
      <c r="AS20" s="30" t="s">
        <v>21</v>
      </c>
      <c r="AT20" s="33" t="s">
        <v>25</v>
      </c>
      <c r="AU20" s="37" t="n">
        <v>623</v>
      </c>
      <c r="AV20" s="26" t="n">
        <v>0.398567968853757</v>
      </c>
      <c r="AW20" s="27" t="s">
        <v>23</v>
      </c>
      <c r="AX20" s="24" t="s">
        <v>21</v>
      </c>
      <c r="AY20" s="25" t="n">
        <v>640.5</v>
      </c>
      <c r="AZ20" s="26" t="n">
        <v>0.147395639553051</v>
      </c>
    </row>
    <row r="21" customFormat="false" ht="13.5" hidden="false" customHeight="false" outlineLevel="0" collapsed="false">
      <c r="A21" s="22" t="n">
        <v>18</v>
      </c>
      <c r="B21" s="12" t="n">
        <f aca="false">B$3/(21+1-$A21)</f>
        <v>0.0125</v>
      </c>
      <c r="C21" s="12" t="n">
        <f aca="false">C$3/(21+1-$A21)</f>
        <v>0.0025</v>
      </c>
      <c r="D21" s="13" t="n">
        <f aca="false">D$3/(21+1-$A21)</f>
        <v>0.00025</v>
      </c>
      <c r="E21" s="30" t="s">
        <v>21</v>
      </c>
      <c r="F21" s="33" t="s">
        <v>25</v>
      </c>
      <c r="G21" s="37" t="n">
        <v>633</v>
      </c>
      <c r="H21" s="26" t="n">
        <v>0.456875492762659</v>
      </c>
      <c r="I21" s="23" t="s">
        <v>19</v>
      </c>
      <c r="J21" s="29" t="s">
        <v>22</v>
      </c>
      <c r="K21" s="37" t="n">
        <v>1553</v>
      </c>
      <c r="L21" s="26" t="n">
        <v>0.263483797035457</v>
      </c>
      <c r="M21" s="27" t="s">
        <v>23</v>
      </c>
      <c r="N21" s="28" t="s">
        <v>20</v>
      </c>
      <c r="O21" s="37" t="n">
        <v>406</v>
      </c>
      <c r="P21" s="26" t="n">
        <v>0.157280053013763</v>
      </c>
      <c r="Q21" s="35" t="s">
        <v>24</v>
      </c>
      <c r="R21" s="29" t="s">
        <v>22</v>
      </c>
      <c r="S21" s="37" t="n">
        <v>201.5</v>
      </c>
      <c r="T21" s="26" t="n">
        <v>0.162695841284209</v>
      </c>
      <c r="U21" s="27" t="s">
        <v>23</v>
      </c>
      <c r="V21" s="28" t="s">
        <v>20</v>
      </c>
      <c r="W21" s="37" t="n">
        <v>428</v>
      </c>
      <c r="X21" s="26" t="n">
        <v>0.262671571515374</v>
      </c>
      <c r="Y21" s="27" t="s">
        <v>23</v>
      </c>
      <c r="Z21" s="28" t="s">
        <v>20</v>
      </c>
      <c r="AA21" s="25" t="n">
        <v>415</v>
      </c>
      <c r="AB21" s="26" t="n">
        <v>0.195756688051362</v>
      </c>
      <c r="AC21" s="30" t="s">
        <v>21</v>
      </c>
      <c r="AD21" s="29" t="s">
        <v>22</v>
      </c>
      <c r="AE21" s="25" t="n">
        <v>1458</v>
      </c>
      <c r="AF21" s="26" t="n">
        <v>0.280086268136711</v>
      </c>
      <c r="AG21" s="35" t="s">
        <v>24</v>
      </c>
      <c r="AH21" s="31" t="s">
        <v>23</v>
      </c>
      <c r="AI21" s="37" t="n">
        <v>128.5</v>
      </c>
      <c r="AJ21" s="26" t="n">
        <v>0.82692918077005</v>
      </c>
      <c r="AK21" s="23" t="s">
        <v>19</v>
      </c>
      <c r="AL21" s="29" t="s">
        <v>22</v>
      </c>
      <c r="AM21" s="25" t="n">
        <v>1304</v>
      </c>
      <c r="AN21" s="26" t="n">
        <v>0.0140525081905611</v>
      </c>
      <c r="AO21" s="23" t="s">
        <v>19</v>
      </c>
      <c r="AP21" s="32" t="s">
        <v>24</v>
      </c>
      <c r="AQ21" s="25" t="n">
        <v>246.5</v>
      </c>
      <c r="AR21" s="26" t="n">
        <v>0.276335080972451</v>
      </c>
      <c r="AS21" s="23" t="s">
        <v>19</v>
      </c>
      <c r="AT21" s="28" t="s">
        <v>20</v>
      </c>
      <c r="AU21" s="37" t="n">
        <v>1107</v>
      </c>
      <c r="AV21" s="26" t="n">
        <v>0.532134861690903</v>
      </c>
      <c r="AW21" s="36" t="s">
        <v>25</v>
      </c>
      <c r="AX21" s="29" t="s">
        <v>22</v>
      </c>
      <c r="AY21" s="25" t="n">
        <v>556</v>
      </c>
      <c r="AZ21" s="26" t="n">
        <v>0.226974595750207</v>
      </c>
    </row>
    <row r="22" customFormat="false" ht="13.5" hidden="false" customHeight="false" outlineLevel="0" collapsed="false">
      <c r="A22" s="22" t="n">
        <v>19</v>
      </c>
      <c r="B22" s="12" t="n">
        <f aca="false">B$3/(21+1-$A22)</f>
        <v>0.0166666666666667</v>
      </c>
      <c r="C22" s="12" t="n">
        <f aca="false">C$3/(21+1-$A22)</f>
        <v>0.00333333333333333</v>
      </c>
      <c r="D22" s="13" t="n">
        <f aca="false">D$3/(21+1-$A22)</f>
        <v>0.000333333333333333</v>
      </c>
      <c r="E22" s="30" t="s">
        <v>21</v>
      </c>
      <c r="F22" s="29" t="s">
        <v>22</v>
      </c>
      <c r="G22" s="37" t="n">
        <v>1524</v>
      </c>
      <c r="H22" s="26" t="n">
        <v>0.477025888632834</v>
      </c>
      <c r="I22" s="35" t="s">
        <v>24</v>
      </c>
      <c r="J22" s="28" t="s">
        <v>20</v>
      </c>
      <c r="K22" s="37" t="n">
        <v>150</v>
      </c>
      <c r="L22" s="26" t="n">
        <v>0.321254077597991</v>
      </c>
      <c r="M22" s="23" t="s">
        <v>19</v>
      </c>
      <c r="N22" s="29" t="s">
        <v>22</v>
      </c>
      <c r="O22" s="37" t="n">
        <v>1549</v>
      </c>
      <c r="P22" s="26" t="n">
        <v>0.254489249557843</v>
      </c>
      <c r="Q22" s="27" t="s">
        <v>23</v>
      </c>
      <c r="R22" s="28" t="s">
        <v>20</v>
      </c>
      <c r="S22" s="37" t="n">
        <v>414</v>
      </c>
      <c r="T22" s="26" t="n">
        <v>0.191173549925701</v>
      </c>
      <c r="U22" s="23" t="s">
        <v>19</v>
      </c>
      <c r="V22" s="29" t="s">
        <v>22</v>
      </c>
      <c r="W22" s="37" t="n">
        <v>1559.5</v>
      </c>
      <c r="X22" s="26" t="n">
        <v>0.277379533198554</v>
      </c>
      <c r="Y22" s="35" t="s">
        <v>24</v>
      </c>
      <c r="Z22" s="28" t="s">
        <v>20</v>
      </c>
      <c r="AA22" s="37" t="n">
        <v>145</v>
      </c>
      <c r="AB22" s="26" t="n">
        <v>0.263123198035936</v>
      </c>
      <c r="AC22" s="23" t="s">
        <v>19</v>
      </c>
      <c r="AD22" s="32" t="s">
        <v>24</v>
      </c>
      <c r="AE22" s="37" t="n">
        <v>255</v>
      </c>
      <c r="AF22" s="26" t="n">
        <v>0.345100708472356</v>
      </c>
      <c r="AG22" s="23" t="s">
        <v>19</v>
      </c>
      <c r="AH22" s="29" t="s">
        <v>22</v>
      </c>
      <c r="AI22" s="37" t="n">
        <v>1732</v>
      </c>
      <c r="AJ22" s="26" t="n">
        <v>0.867314107594173</v>
      </c>
      <c r="AK22" s="30" t="s">
        <v>21</v>
      </c>
      <c r="AL22" s="29" t="s">
        <v>22</v>
      </c>
      <c r="AM22" s="37" t="n">
        <v>1312.5</v>
      </c>
      <c r="AN22" s="26" t="n">
        <v>0.0572724399242323</v>
      </c>
      <c r="AO22" s="30" t="s">
        <v>21</v>
      </c>
      <c r="AP22" s="33" t="s">
        <v>25</v>
      </c>
      <c r="AQ22" s="37" t="n">
        <v>660</v>
      </c>
      <c r="AR22" s="26" t="n">
        <v>0.635500324318571</v>
      </c>
      <c r="AS22" s="34" t="s">
        <v>22</v>
      </c>
      <c r="AT22" s="28" t="s">
        <v>20</v>
      </c>
      <c r="AU22" s="37" t="n">
        <v>1003.5</v>
      </c>
      <c r="AV22" s="26" t="n">
        <v>0.642697139987652</v>
      </c>
      <c r="AW22" s="30" t="s">
        <v>21</v>
      </c>
      <c r="AX22" s="33" t="s">
        <v>25</v>
      </c>
      <c r="AY22" s="25" t="n">
        <v>612</v>
      </c>
      <c r="AZ22" s="26" t="n">
        <v>0.339821405874445</v>
      </c>
    </row>
    <row r="23" customFormat="false" ht="13.5" hidden="false" customHeight="false" outlineLevel="0" collapsed="false">
      <c r="A23" s="22" t="n">
        <v>20</v>
      </c>
      <c r="B23" s="12" t="n">
        <f aca="false">B$3/(21+1-$A23)</f>
        <v>0.025</v>
      </c>
      <c r="C23" s="12" t="n">
        <f aca="false">C$3/(21+1-$A23)</f>
        <v>0.005</v>
      </c>
      <c r="D23" s="13" t="n">
        <f aca="false">D$3/(21+1-$A23)</f>
        <v>0.0005</v>
      </c>
      <c r="E23" s="23" t="s">
        <v>19</v>
      </c>
      <c r="F23" s="32" t="s">
        <v>24</v>
      </c>
      <c r="G23" s="37" t="n">
        <v>301</v>
      </c>
      <c r="H23" s="26" t="n">
        <v>0.831099372645181</v>
      </c>
      <c r="I23" s="34" t="s">
        <v>22</v>
      </c>
      <c r="J23" s="28" t="s">
        <v>20</v>
      </c>
      <c r="K23" s="37" t="n">
        <v>954</v>
      </c>
      <c r="L23" s="26" t="n">
        <v>0.400700515742618</v>
      </c>
      <c r="M23" s="35" t="s">
        <v>24</v>
      </c>
      <c r="N23" s="28" t="s">
        <v>20</v>
      </c>
      <c r="O23" s="37" t="n">
        <v>145</v>
      </c>
      <c r="P23" s="26" t="n">
        <v>0.263123198035936</v>
      </c>
      <c r="Q23" s="27" t="s">
        <v>23</v>
      </c>
      <c r="R23" s="24" t="s">
        <v>21</v>
      </c>
      <c r="S23" s="37" t="n">
        <v>700.5</v>
      </c>
      <c r="T23" s="26" t="n">
        <v>0.373961960051017</v>
      </c>
      <c r="U23" s="35" t="s">
        <v>24</v>
      </c>
      <c r="V23" s="28" t="s">
        <v>20</v>
      </c>
      <c r="W23" s="37" t="n">
        <v>150</v>
      </c>
      <c r="X23" s="26" t="n">
        <v>0.321254077597991</v>
      </c>
      <c r="Y23" s="36" t="s">
        <v>25</v>
      </c>
      <c r="Z23" s="29" t="s">
        <v>22</v>
      </c>
      <c r="AA23" s="37" t="n">
        <v>578</v>
      </c>
      <c r="AB23" s="26" t="n">
        <v>0.328624908092194</v>
      </c>
      <c r="AC23" s="27" t="s">
        <v>23</v>
      </c>
      <c r="AD23" s="33" t="s">
        <v>25</v>
      </c>
      <c r="AE23" s="37" t="n">
        <v>277</v>
      </c>
      <c r="AF23" s="26" t="n">
        <v>0.383410290013775</v>
      </c>
      <c r="AG23" s="23" t="s">
        <v>19</v>
      </c>
      <c r="AH23" s="28" t="s">
        <v>20</v>
      </c>
      <c r="AI23" s="37" t="n">
        <v>1185</v>
      </c>
      <c r="AJ23" s="26" t="n">
        <v>0.936058020410933</v>
      </c>
      <c r="AK23" s="27" t="s">
        <v>23</v>
      </c>
      <c r="AL23" s="28" t="s">
        <v>20</v>
      </c>
      <c r="AM23" s="37" t="n">
        <v>393</v>
      </c>
      <c r="AN23" s="26" t="n">
        <v>0.112073333679484</v>
      </c>
      <c r="AO23" s="27" t="s">
        <v>23</v>
      </c>
      <c r="AP23" s="24" t="s">
        <v>21</v>
      </c>
      <c r="AQ23" s="37" t="n">
        <v>764</v>
      </c>
      <c r="AR23" s="26" t="n">
        <v>0.767293735998276</v>
      </c>
      <c r="AS23" s="35" t="s">
        <v>24</v>
      </c>
      <c r="AT23" s="33" t="s">
        <v>25</v>
      </c>
      <c r="AU23" s="37" t="n">
        <v>113.5</v>
      </c>
      <c r="AV23" s="26" t="n">
        <v>0.809114031511467</v>
      </c>
      <c r="AW23" s="27" t="s">
        <v>23</v>
      </c>
      <c r="AX23" s="33" t="s">
        <v>25</v>
      </c>
      <c r="AY23" s="37" t="n">
        <v>296</v>
      </c>
      <c r="AZ23" s="26" t="n">
        <v>0.606747300209273</v>
      </c>
    </row>
    <row r="24" customFormat="false" ht="13.5" hidden="false" customHeight="false" outlineLevel="0" collapsed="false">
      <c r="A24" s="38" t="n">
        <v>21</v>
      </c>
      <c r="B24" s="39" t="n">
        <f aca="false">B$3/(21+1-$A24)</f>
        <v>0.05</v>
      </c>
      <c r="C24" s="39" t="n">
        <f aca="false">C$3/(21+1-$A24)</f>
        <v>0.01</v>
      </c>
      <c r="D24" s="40" t="n">
        <f aca="false">D$3/(21+1-$A24)</f>
        <v>0.001</v>
      </c>
      <c r="E24" s="41" t="s">
        <v>25</v>
      </c>
      <c r="F24" s="42" t="s">
        <v>22</v>
      </c>
      <c r="G24" s="43" t="n">
        <v>653.5</v>
      </c>
      <c r="H24" s="44" t="n">
        <v>0.847060689372773</v>
      </c>
      <c r="I24" s="45" t="s">
        <v>24</v>
      </c>
      <c r="J24" s="46" t="s">
        <v>23</v>
      </c>
      <c r="K24" s="43" t="n">
        <v>130</v>
      </c>
      <c r="L24" s="44" t="n">
        <v>0.879702363736912</v>
      </c>
      <c r="M24" s="45" t="s">
        <v>24</v>
      </c>
      <c r="N24" s="46" t="s">
        <v>23</v>
      </c>
      <c r="O24" s="43" t="n">
        <v>130</v>
      </c>
      <c r="P24" s="44" t="n">
        <v>0.879702363736912</v>
      </c>
      <c r="Q24" s="47" t="s">
        <v>21</v>
      </c>
      <c r="R24" s="48" t="s">
        <v>25</v>
      </c>
      <c r="S24" s="43" t="n">
        <v>623</v>
      </c>
      <c r="T24" s="44" t="n">
        <v>0.398567968853757</v>
      </c>
      <c r="U24" s="45" t="s">
        <v>24</v>
      </c>
      <c r="V24" s="46" t="s">
        <v>23</v>
      </c>
      <c r="W24" s="43" t="n">
        <v>130</v>
      </c>
      <c r="X24" s="44" t="n">
        <v>0.879702363736912</v>
      </c>
      <c r="Y24" s="45" t="s">
        <v>24</v>
      </c>
      <c r="Z24" s="46" t="s">
        <v>23</v>
      </c>
      <c r="AA24" s="43" t="n">
        <v>130</v>
      </c>
      <c r="AB24" s="44" t="n">
        <v>0.879702363736912</v>
      </c>
      <c r="AC24" s="49" t="s">
        <v>23</v>
      </c>
      <c r="AD24" s="42" t="s">
        <v>22</v>
      </c>
      <c r="AE24" s="43" t="n">
        <v>714</v>
      </c>
      <c r="AF24" s="44" t="n">
        <v>0.688480239577161</v>
      </c>
      <c r="AG24" s="50" t="s">
        <v>22</v>
      </c>
      <c r="AH24" s="51" t="s">
        <v>20</v>
      </c>
      <c r="AI24" s="43" t="n">
        <v>1058.5</v>
      </c>
      <c r="AJ24" s="44" t="n">
        <v>0.966370807925008</v>
      </c>
      <c r="AK24" s="49" t="s">
        <v>23</v>
      </c>
      <c r="AL24" s="48" t="s">
        <v>25</v>
      </c>
      <c r="AM24" s="43" t="n">
        <v>297</v>
      </c>
      <c r="AN24" s="44" t="n">
        <v>0.61991068369557</v>
      </c>
      <c r="AO24" s="49" t="s">
        <v>23</v>
      </c>
      <c r="AP24" s="48" t="s">
        <v>25</v>
      </c>
      <c r="AQ24" s="43" t="n">
        <v>319.5</v>
      </c>
      <c r="AR24" s="44" t="n">
        <v>0.93292696434883</v>
      </c>
      <c r="AS24" s="52" t="s">
        <v>19</v>
      </c>
      <c r="AT24" s="42" t="s">
        <v>22</v>
      </c>
      <c r="AU24" s="43" t="n">
        <v>1726</v>
      </c>
      <c r="AV24" s="44" t="n">
        <v>0.842343237032652</v>
      </c>
      <c r="AW24" s="49" t="s">
        <v>23</v>
      </c>
      <c r="AX24" s="42" t="s">
        <v>22</v>
      </c>
      <c r="AY24" s="43" t="n">
        <v>734.5</v>
      </c>
      <c r="AZ24" s="44" t="n">
        <v>0.83550047879815</v>
      </c>
    </row>
  </sheetData>
  <mergeCells count="24">
    <mergeCell ref="E2:H2"/>
    <mergeCell ref="I2:L2"/>
    <mergeCell ref="M2:P2"/>
    <mergeCell ref="Q2:T2"/>
    <mergeCell ref="U2:X2"/>
    <mergeCell ref="Y2:AB2"/>
    <mergeCell ref="AC2:AF2"/>
    <mergeCell ref="AG2:AJ2"/>
    <mergeCell ref="AK2:AN2"/>
    <mergeCell ref="AO2:AR2"/>
    <mergeCell ref="AS2:AV2"/>
    <mergeCell ref="AW2:AZ2"/>
    <mergeCell ref="E3:F3"/>
    <mergeCell ref="I3:J3"/>
    <mergeCell ref="M3:N3"/>
    <mergeCell ref="Q3:R3"/>
    <mergeCell ref="U3:V3"/>
    <mergeCell ref="Y3:Z3"/>
    <mergeCell ref="AC3:AD3"/>
    <mergeCell ref="AG3:AH3"/>
    <mergeCell ref="AK3:AL3"/>
    <mergeCell ref="AO3:AP3"/>
    <mergeCell ref="AS3:AT3"/>
    <mergeCell ref="AW3:AX3"/>
  </mergeCells>
  <conditionalFormatting sqref="G4:G24 K4:K24 O4:O24 S4:S24 W4:W24 AA4:AA24 AE4:AE24 AI4:AI24 AU4:AU24 AQ4:AQ24 AM4:AM24 AY4:AY24">
    <cfRule type="cellIs" priority="2" operator="lessThan" aboveAverage="0" equalAverage="0" bottom="0" percent="0" rank="0" text="" dxfId="0">
      <formula>#REF!</formula>
    </cfRule>
    <cfRule type="cellIs" priority="3" operator="between" aboveAverage="0" equalAverage="0" bottom="0" percent="0" rank="0" text="" dxfId="1">
      <formula>#REF!</formula>
      <formula>#REF!</formula>
    </cfRule>
    <cfRule type="cellIs" priority="4" operator="between" aboveAverage="0" equalAverage="0" bottom="0" percent="0" rank="0" text="" dxfId="2">
      <formula>#REF!</formula>
      <formula>#REF!</formula>
    </cfRule>
  </conditionalFormatting>
  <conditionalFormatting sqref="AZ4:AZ24 H4:H24 L4:L24 P4:P24 T4:T24 X4:X24 AB4:AB24 AV4:AV24 AJ4:AJ24 AN4:AN24 AR4:AR24 AF4:AF24">
    <cfRule type="cellIs" priority="5" operator="lessThan" aboveAverage="0" equalAverage="0" bottom="0" percent="0" rank="0" text="" dxfId="3">
      <formula>$D4</formula>
    </cfRule>
    <cfRule type="cellIs" priority="6" operator="between" aboveAverage="0" equalAverage="0" bottom="0" percent="0" rank="0" text="" dxfId="4">
      <formula>$D4</formula>
      <formula>$C4</formula>
    </cfRule>
    <cfRule type="cellIs" priority="7" operator="between" aboveAverage="0" equalAverage="0" bottom="0" percent="0" rank="0" text="" dxfId="5">
      <formula>$C4</formula>
      <formula>$B4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04T14:13:20Z</dcterms:created>
  <dc:creator>Bruno</dc:creator>
  <dc:description/>
  <dc:language>en-US</dc:language>
  <cp:lastModifiedBy>Bruno</cp:lastModifiedBy>
  <dcterms:modified xsi:type="dcterms:W3CDTF">2021-11-04T14:14:32Z</dcterms:modified>
  <cp:revision>0</cp:revision>
  <dc:subject/>
  <dc:title/>
</cp:coreProperties>
</file>